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01"/>
  <workbookPr/>
  <mc:AlternateContent xmlns:mc="http://schemas.openxmlformats.org/markup-compatibility/2006">
    <mc:Choice Requires="x15">
      <x15ac:absPath xmlns:x15ac="http://schemas.microsoft.com/office/spreadsheetml/2010/11/ac" url="C:\Users\B246241\Desktop\Revision 2\Source Data\"/>
    </mc:Choice>
  </mc:AlternateContent>
  <xr:revisionPtr revIDLastSave="0" documentId="13_ncr:1_{B54CCA03-C8B3-4C46-8BC1-A00B15FBB6F6}" xr6:coauthVersionLast="36" xr6:coauthVersionMax="36" xr10:uidLastSave="{00000000-0000-0000-0000-000000000000}"/>
  <bookViews>
    <workbookView xWindow="0" yWindow="0" windowWidth="28800" windowHeight="12300" xr2:uid="{00000000-000D-0000-FFFF-FFFF00000000}"/>
  </bookViews>
  <sheets>
    <sheet name="Ark1" sheetId="1" r:id="rId1"/>
  </sheets>
  <definedNames>
    <definedName name="_xlnm._FilterDatabase" localSheetId="0" hidden="1">'Ark1'!$B$3:$T$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84" uniqueCount="363">
  <si>
    <t>Study name</t>
  </si>
  <si>
    <t>Country</t>
  </si>
  <si>
    <t>Isolation year</t>
  </si>
  <si>
    <t>Denmark</t>
  </si>
  <si>
    <t>G</t>
  </si>
  <si>
    <t>A</t>
  </si>
  <si>
    <t>E</t>
  </si>
  <si>
    <t>Germany</t>
  </si>
  <si>
    <t>C</t>
  </si>
  <si>
    <t>Austria</t>
  </si>
  <si>
    <t>Finland</t>
  </si>
  <si>
    <t>Belgium</t>
  </si>
  <si>
    <t>AUS01</t>
  </si>
  <si>
    <t>AUS02</t>
  </si>
  <si>
    <t>AUS03</t>
  </si>
  <si>
    <t>AUS04</t>
  </si>
  <si>
    <t>AUS05</t>
  </si>
  <si>
    <t>AUS06</t>
  </si>
  <si>
    <t>AUS07</t>
  </si>
  <si>
    <t>AUS08</t>
  </si>
  <si>
    <t>AUS09</t>
  </si>
  <si>
    <t>AUS10</t>
  </si>
  <si>
    <t>AUS11</t>
  </si>
  <si>
    <t>AUS12</t>
  </si>
  <si>
    <t>AUS13</t>
  </si>
  <si>
    <t>AUS14</t>
  </si>
  <si>
    <t>AUS15</t>
  </si>
  <si>
    <t>AUS16</t>
  </si>
  <si>
    <t>AUS17</t>
  </si>
  <si>
    <t>AUS18</t>
  </si>
  <si>
    <t>AUS19</t>
  </si>
  <si>
    <t>AUS20</t>
  </si>
  <si>
    <t>AUS21</t>
  </si>
  <si>
    <t>AUS22</t>
  </si>
  <si>
    <t>AUS23</t>
  </si>
  <si>
    <t>AUS24</t>
  </si>
  <si>
    <t>AUS25</t>
  </si>
  <si>
    <t>AUS26</t>
  </si>
  <si>
    <t>AUS27</t>
  </si>
  <si>
    <t>AUS28</t>
  </si>
  <si>
    <t>AUS29</t>
  </si>
  <si>
    <t>AUS30</t>
  </si>
  <si>
    <t>AUS31</t>
  </si>
  <si>
    <t>AUS32</t>
  </si>
  <si>
    <t>AUT01</t>
  </si>
  <si>
    <t>BEL01</t>
  </si>
  <si>
    <t>BEL02</t>
  </si>
  <si>
    <t>BEL03</t>
  </si>
  <si>
    <t>BEL04</t>
  </si>
  <si>
    <t>BEL05</t>
  </si>
  <si>
    <t>BEL06</t>
  </si>
  <si>
    <t>BEL07</t>
  </si>
  <si>
    <t>BEL08</t>
  </si>
  <si>
    <t>BEL09</t>
  </si>
  <si>
    <t>BEL10</t>
  </si>
  <si>
    <t>BEL11</t>
  </si>
  <si>
    <t>BEL12</t>
  </si>
  <si>
    <t>BEL13</t>
  </si>
  <si>
    <t>BEL14</t>
  </si>
  <si>
    <t>BEL15</t>
  </si>
  <si>
    <t>BEL16</t>
  </si>
  <si>
    <t>BEL17</t>
  </si>
  <si>
    <t>BEL18</t>
  </si>
  <si>
    <t>BPH0662</t>
  </si>
  <si>
    <t>BPH0663</t>
  </si>
  <si>
    <t>BPH0666</t>
  </si>
  <si>
    <t>BPH0667</t>
  </si>
  <si>
    <t>BPH0668</t>
  </si>
  <si>
    <t>BPH0669</t>
  </si>
  <si>
    <t>BPH0670</t>
  </si>
  <si>
    <t>BPH0671</t>
  </si>
  <si>
    <t>BPH0672</t>
  </si>
  <si>
    <t>BPH0673</t>
  </si>
  <si>
    <t>BPH0674</t>
  </si>
  <si>
    <t>BPH0675</t>
  </si>
  <si>
    <t>BPH0676</t>
  </si>
  <si>
    <t>BPH0677</t>
  </si>
  <si>
    <t>BPH0678</t>
  </si>
  <si>
    <t>BPH0679</t>
  </si>
  <si>
    <t>BPH0681</t>
  </si>
  <si>
    <t>BPH0684</t>
  </si>
  <si>
    <t>BPH0685</t>
  </si>
  <si>
    <t>BPH0686</t>
  </si>
  <si>
    <t>BPH0687</t>
  </si>
  <si>
    <t>BPH0689</t>
  </si>
  <si>
    <t>BPH0690</t>
  </si>
  <si>
    <t>BPH0691</t>
  </si>
  <si>
    <t>BPH0692</t>
  </si>
  <si>
    <t>BPH0693</t>
  </si>
  <si>
    <t>BPH0694</t>
  </si>
  <si>
    <t>BPH0695</t>
  </si>
  <si>
    <t>BPH0696</t>
  </si>
  <si>
    <t>BPH0697</t>
  </si>
  <si>
    <t>BPH0699</t>
  </si>
  <si>
    <t>BPH0700</t>
  </si>
  <si>
    <t>BPH0701</t>
  </si>
  <si>
    <t>BPH0702</t>
  </si>
  <si>
    <t>BPH0703</t>
  </si>
  <si>
    <t>BPH0704</t>
  </si>
  <si>
    <t>BPH0705</t>
  </si>
  <si>
    <t>BPH0706</t>
  </si>
  <si>
    <t>BPH0707</t>
  </si>
  <si>
    <t>BPH0708</t>
  </si>
  <si>
    <t>BPH0709</t>
  </si>
  <si>
    <t>BPH0710</t>
  </si>
  <si>
    <t>BPH0711</t>
  </si>
  <si>
    <t>BPH0712</t>
  </si>
  <si>
    <t>BPH0713</t>
  </si>
  <si>
    <t>BPH0714</t>
  </si>
  <si>
    <t>BPH0715</t>
  </si>
  <si>
    <t>BPH0716</t>
  </si>
  <si>
    <t>BPH0717</t>
  </si>
  <si>
    <t>BPH0718</t>
  </si>
  <si>
    <t>BPH0719</t>
  </si>
  <si>
    <t>BPH0720</t>
  </si>
  <si>
    <t>BPH0721</t>
  </si>
  <si>
    <t>BPH0722</t>
  </si>
  <si>
    <t>BPH0723</t>
  </si>
  <si>
    <t>BPH0724</t>
  </si>
  <si>
    <t>BPH0726</t>
  </si>
  <si>
    <t>BPH0727</t>
  </si>
  <si>
    <t>BPH0728</t>
  </si>
  <si>
    <t>BPH0729</t>
  </si>
  <si>
    <t>BPH0730</t>
  </si>
  <si>
    <t>BPH0731</t>
  </si>
  <si>
    <t>BPH0732</t>
  </si>
  <si>
    <t>BPH0733</t>
  </si>
  <si>
    <t>BPH0734</t>
  </si>
  <si>
    <t>BPH0735</t>
  </si>
  <si>
    <t>BPH0736</t>
  </si>
  <si>
    <t>BPH0737</t>
  </si>
  <si>
    <t>BPH0738</t>
  </si>
  <si>
    <t>BPH0739</t>
  </si>
  <si>
    <t>DEN01</t>
  </si>
  <si>
    <t>DEN02</t>
  </si>
  <si>
    <t>DEN03</t>
  </si>
  <si>
    <t>DEN04</t>
  </si>
  <si>
    <t>DEN05</t>
  </si>
  <si>
    <t>DEN06</t>
  </si>
  <si>
    <t>DEN07</t>
  </si>
  <si>
    <t>DEN08</t>
  </si>
  <si>
    <t>DEN09</t>
  </si>
  <si>
    <t>DEN10</t>
  </si>
  <si>
    <t>DEN11</t>
  </si>
  <si>
    <t>DEN12</t>
  </si>
  <si>
    <t>DEN13</t>
  </si>
  <si>
    <t>DEN14</t>
  </si>
  <si>
    <t>DEN15</t>
  </si>
  <si>
    <t>DEN16</t>
  </si>
  <si>
    <t>DEN17</t>
  </si>
  <si>
    <t>DEN18</t>
  </si>
  <si>
    <t>DEN19</t>
  </si>
  <si>
    <t>DEN20</t>
  </si>
  <si>
    <t>DEN21</t>
  </si>
  <si>
    <t>DEN22</t>
  </si>
  <si>
    <t>DEN23</t>
  </si>
  <si>
    <t>DEN24</t>
  </si>
  <si>
    <t>DEN25</t>
  </si>
  <si>
    <t>DEN26</t>
  </si>
  <si>
    <t>DEN27</t>
  </si>
  <si>
    <t>DEN28</t>
  </si>
  <si>
    <t>DEN29</t>
  </si>
  <si>
    <t>DEN30</t>
  </si>
  <si>
    <t>DEN31</t>
  </si>
  <si>
    <t>DEN32</t>
  </si>
  <si>
    <t>DEN33</t>
  </si>
  <si>
    <t>DEN34</t>
  </si>
  <si>
    <t>DEN35</t>
  </si>
  <si>
    <t>DEN36</t>
  </si>
  <si>
    <t>DEN37</t>
  </si>
  <si>
    <t>DEN38</t>
  </si>
  <si>
    <t>FRA01</t>
  </si>
  <si>
    <t>FRA02</t>
  </si>
  <si>
    <t>FRA03</t>
  </si>
  <si>
    <t>FRA04</t>
  </si>
  <si>
    <t>FRA05</t>
  </si>
  <si>
    <t>FRA06</t>
  </si>
  <si>
    <t>FRA07</t>
  </si>
  <si>
    <t>FRA08</t>
  </si>
  <si>
    <t>FRA09</t>
  </si>
  <si>
    <t>FRA10</t>
  </si>
  <si>
    <t>FRA11</t>
  </si>
  <si>
    <t>FRA12</t>
  </si>
  <si>
    <t>FRA13</t>
  </si>
  <si>
    <t>FRA14</t>
  </si>
  <si>
    <t>FRA15</t>
  </si>
  <si>
    <t>FRA16</t>
  </si>
  <si>
    <t>FRA17</t>
  </si>
  <si>
    <t>FRA18</t>
  </si>
  <si>
    <t>GER01</t>
  </si>
  <si>
    <t>GER02</t>
  </si>
  <si>
    <t>GER03</t>
  </si>
  <si>
    <t>GER04</t>
  </si>
  <si>
    <t>GER05</t>
  </si>
  <si>
    <t>GER06</t>
  </si>
  <si>
    <t>GER07</t>
  </si>
  <si>
    <t>GER08</t>
  </si>
  <si>
    <t>GER09</t>
  </si>
  <si>
    <t>GER10</t>
  </si>
  <si>
    <t>GER11</t>
  </si>
  <si>
    <t>GER12</t>
  </si>
  <si>
    <t>GER13</t>
  </si>
  <si>
    <t>GER14</t>
  </si>
  <si>
    <t>GER15</t>
  </si>
  <si>
    <t>GER16</t>
  </si>
  <si>
    <t>GER17</t>
  </si>
  <si>
    <t>GER18</t>
  </si>
  <si>
    <t>GER19</t>
  </si>
  <si>
    <t>GER20</t>
  </si>
  <si>
    <t>GER21</t>
  </si>
  <si>
    <t>IRL01</t>
  </si>
  <si>
    <t>PM221</t>
  </si>
  <si>
    <t>RP62a</t>
  </si>
  <si>
    <t>SEI</t>
  </si>
  <si>
    <t>UK01</t>
  </si>
  <si>
    <t>UK02</t>
  </si>
  <si>
    <t>UK03</t>
  </si>
  <si>
    <t>UK04</t>
  </si>
  <si>
    <t>UK05</t>
  </si>
  <si>
    <t>UK06</t>
  </si>
  <si>
    <t>UK07</t>
  </si>
  <si>
    <t>UK08</t>
  </si>
  <si>
    <t>UK09</t>
  </si>
  <si>
    <t>UK10</t>
  </si>
  <si>
    <t>UK11</t>
  </si>
  <si>
    <t>UK12</t>
  </si>
  <si>
    <t>US01</t>
  </si>
  <si>
    <t>US02</t>
  </si>
  <si>
    <t>US03</t>
  </si>
  <si>
    <t>US04</t>
  </si>
  <si>
    <t>US05</t>
  </si>
  <si>
    <t>US06</t>
  </si>
  <si>
    <t>US07</t>
  </si>
  <si>
    <t>US08</t>
  </si>
  <si>
    <t>US09</t>
  </si>
  <si>
    <t>US10</t>
  </si>
  <si>
    <t>US11</t>
  </si>
  <si>
    <t>US12</t>
  </si>
  <si>
    <t>Location</t>
  </si>
  <si>
    <t>MLST</t>
  </si>
  <si>
    <t>United States</t>
  </si>
  <si>
    <t>US</t>
  </si>
  <si>
    <t>Australia</t>
  </si>
  <si>
    <t>VIC-B</t>
  </si>
  <si>
    <t>VIC-C</t>
  </si>
  <si>
    <t>VIC-D</t>
  </si>
  <si>
    <t>VIC-K</t>
  </si>
  <si>
    <t>VIC-F</t>
  </si>
  <si>
    <t>VIC-E</t>
  </si>
  <si>
    <t>VIC-H</t>
  </si>
  <si>
    <t>VIC-G</t>
  </si>
  <si>
    <t>VIC-J</t>
  </si>
  <si>
    <t>VIC-L</t>
  </si>
  <si>
    <t>VIC-M</t>
  </si>
  <si>
    <t>VIC-I</t>
  </si>
  <si>
    <t>VIC-A</t>
  </si>
  <si>
    <t>AUT-A</t>
  </si>
  <si>
    <t>BEL-A</t>
  </si>
  <si>
    <t>DEN-A</t>
  </si>
  <si>
    <t>DEN-B</t>
  </si>
  <si>
    <t>DEN-C</t>
  </si>
  <si>
    <t>DEN-D</t>
  </si>
  <si>
    <t>DEN-E</t>
  </si>
  <si>
    <t>DEN-F</t>
  </si>
  <si>
    <t>DEN-G</t>
  </si>
  <si>
    <t>DEN-H</t>
  </si>
  <si>
    <t>DEN-I</t>
  </si>
  <si>
    <t>DEN-J</t>
  </si>
  <si>
    <t xml:space="preserve">France </t>
  </si>
  <si>
    <t>FRA-A</t>
  </si>
  <si>
    <t>FRA-B</t>
  </si>
  <si>
    <t>FRA-C</t>
  </si>
  <si>
    <t>FRA-D</t>
  </si>
  <si>
    <t>FRA-E</t>
  </si>
  <si>
    <t>FRA-F</t>
  </si>
  <si>
    <t>FRA-G</t>
  </si>
  <si>
    <t>FRA-H</t>
  </si>
  <si>
    <t>FRA-I</t>
  </si>
  <si>
    <t>FRA-J</t>
  </si>
  <si>
    <t>FRA-K</t>
  </si>
  <si>
    <t>FRA-L</t>
  </si>
  <si>
    <t>FRA-M</t>
  </si>
  <si>
    <t>FRA-N</t>
  </si>
  <si>
    <t>FRA-O</t>
  </si>
  <si>
    <t>FRA-P</t>
  </si>
  <si>
    <t>FRA-Q</t>
  </si>
  <si>
    <t>FRA-R</t>
  </si>
  <si>
    <t>GER-A</t>
  </si>
  <si>
    <t>GER-B</t>
  </si>
  <si>
    <t>GER-C</t>
  </si>
  <si>
    <t>GER-D</t>
  </si>
  <si>
    <t>GER-E</t>
  </si>
  <si>
    <t>GER-F</t>
  </si>
  <si>
    <t>GER-G</t>
  </si>
  <si>
    <t>GER-H</t>
  </si>
  <si>
    <t>GER-I</t>
  </si>
  <si>
    <t>GER-J</t>
  </si>
  <si>
    <t>GER-K</t>
  </si>
  <si>
    <t>GER-L</t>
  </si>
  <si>
    <t>GER-M</t>
  </si>
  <si>
    <t>GER-N</t>
  </si>
  <si>
    <t>GER-O</t>
  </si>
  <si>
    <t>GER-P</t>
  </si>
  <si>
    <t>GER-Q</t>
  </si>
  <si>
    <t>GER-R</t>
  </si>
  <si>
    <t>GER-S</t>
  </si>
  <si>
    <t>GER-T</t>
  </si>
  <si>
    <t>Republic of Ireland</t>
  </si>
  <si>
    <t>IRL-A</t>
  </si>
  <si>
    <t>FIN-A</t>
  </si>
  <si>
    <t>US-B</t>
  </si>
  <si>
    <t>United Kingdon</t>
  </si>
  <si>
    <t>UK-A</t>
  </si>
  <si>
    <t>UK-B</t>
  </si>
  <si>
    <t>UK-C</t>
  </si>
  <si>
    <t>UK-D</t>
  </si>
  <si>
    <t>UK-E</t>
  </si>
  <si>
    <t>UK-F</t>
  </si>
  <si>
    <t>UK-G</t>
  </si>
  <si>
    <t>UK-H</t>
  </si>
  <si>
    <t>UK-I</t>
  </si>
  <si>
    <t>US-A</t>
  </si>
  <si>
    <t xml:space="preserve"> -</t>
  </si>
  <si>
    <t>BPH0662 clone</t>
  </si>
  <si>
    <t>ST2-mixed</t>
  </si>
  <si>
    <t>ST23</t>
  </si>
  <si>
    <t>ST5/ST87</t>
  </si>
  <si>
    <t>1999-2002</t>
  </si>
  <si>
    <t>1979-1980</t>
  </si>
  <si>
    <t>Genotype</t>
  </si>
  <si>
    <t/>
  </si>
  <si>
    <t>Y</t>
  </si>
  <si>
    <t>M</t>
  </si>
  <si>
    <t>S</t>
  </si>
  <si>
    <t>K</t>
  </si>
  <si>
    <t>N</t>
  </si>
  <si>
    <t>T</t>
  </si>
  <si>
    <t>V</t>
  </si>
  <si>
    <t>R</t>
  </si>
  <si>
    <t>H</t>
  </si>
  <si>
    <t>R2</t>
  </si>
  <si>
    <t>S2</t>
  </si>
  <si>
    <t>S3</t>
  </si>
  <si>
    <r>
      <rPr>
        <b/>
        <i/>
        <sz val="10"/>
        <color theme="1"/>
        <rFont val="Arial"/>
        <family val="2"/>
      </rPr>
      <t>mecA</t>
    </r>
    <r>
      <rPr>
        <b/>
        <sz val="10"/>
        <color theme="1"/>
        <rFont val="Arial"/>
        <family val="2"/>
      </rPr>
      <t xml:space="preserve"> promoter (-33)</t>
    </r>
    <r>
      <rPr>
        <b/>
        <vertAlign val="superscript"/>
        <sz val="10"/>
        <color theme="1"/>
        <rFont val="Arial"/>
        <family val="2"/>
      </rPr>
      <t>a</t>
    </r>
  </si>
  <si>
    <r>
      <rPr>
        <b/>
        <i/>
        <sz val="10"/>
        <color theme="1"/>
        <rFont val="Arial"/>
        <family val="2"/>
      </rPr>
      <t>mecA</t>
    </r>
    <r>
      <rPr>
        <b/>
        <sz val="10"/>
        <color theme="1"/>
        <rFont val="Arial"/>
        <family val="2"/>
      </rPr>
      <t xml:space="preserve"> promoter (-7)</t>
    </r>
    <r>
      <rPr>
        <b/>
        <vertAlign val="superscript"/>
        <sz val="10"/>
        <color theme="1"/>
        <rFont val="Arial"/>
        <family val="2"/>
      </rPr>
      <t>a</t>
    </r>
  </si>
  <si>
    <r>
      <t>PBP2a (122)</t>
    </r>
    <r>
      <rPr>
        <b/>
        <vertAlign val="superscript"/>
        <sz val="10"/>
        <color theme="1"/>
        <rFont val="Arial"/>
        <family val="2"/>
      </rPr>
      <t>a</t>
    </r>
  </si>
  <si>
    <r>
      <t>PBP2a (246)</t>
    </r>
    <r>
      <rPr>
        <b/>
        <vertAlign val="superscript"/>
        <sz val="10"/>
        <color theme="1"/>
        <rFont val="Arial"/>
        <family val="2"/>
      </rPr>
      <t>a</t>
    </r>
  </si>
  <si>
    <t>mecA promoter (-20)</t>
  </si>
  <si>
    <t>PBP2a (51)</t>
  </si>
  <si>
    <t>PBP2a (225)</t>
  </si>
  <si>
    <t>PBP2a (228)</t>
  </si>
  <si>
    <t>PBP2a (290)</t>
  </si>
  <si>
    <t>PBP2a (593)</t>
  </si>
  <si>
    <t>Hospital clone</t>
  </si>
  <si>
    <r>
      <t>blaZ</t>
    </r>
    <r>
      <rPr>
        <b/>
        <sz val="10"/>
        <color theme="1"/>
        <rFont val="Arial"/>
        <family val="2"/>
      </rPr>
      <t xml:space="preserve"> (no. copies)</t>
    </r>
  </si>
  <si>
    <r>
      <t xml:space="preserve">Polymorphisms in the </t>
    </r>
    <r>
      <rPr>
        <i/>
        <sz val="10"/>
        <color theme="1"/>
        <rFont val="Arial"/>
        <family val="2"/>
      </rPr>
      <t>mecA</t>
    </r>
    <r>
      <rPr>
        <sz val="10"/>
        <color theme="1"/>
        <rFont val="Arial"/>
        <family val="2"/>
      </rPr>
      <t xml:space="preserve"> promoter and PBP2a are shown.</t>
    </r>
    <r>
      <rPr>
        <vertAlign val="superscript"/>
        <sz val="10"/>
        <color theme="1"/>
        <rFont val="Arial"/>
        <family val="2"/>
      </rPr>
      <t/>
    </r>
  </si>
  <si>
    <r>
      <t>0</t>
    </r>
    <r>
      <rPr>
        <vertAlign val="superscript"/>
        <sz val="10"/>
        <color theme="1"/>
        <rFont val="Arial"/>
        <family val="2"/>
      </rPr>
      <t>b</t>
    </r>
  </si>
  <si>
    <r>
      <rPr>
        <sz val="10"/>
        <color theme="1"/>
        <rFont val="Arial"/>
        <family val="2"/>
      </rPr>
      <t>-</t>
    </r>
    <r>
      <rPr>
        <vertAlign val="superscript"/>
        <sz val="10"/>
        <color theme="1"/>
        <rFont val="Arial"/>
        <family val="2"/>
      </rPr>
      <t>c</t>
    </r>
  </si>
  <si>
    <r>
      <rPr>
        <vertAlign val="superscript"/>
        <sz val="10"/>
        <color theme="1"/>
        <rFont val="Arial"/>
        <family val="2"/>
      </rPr>
      <t>c</t>
    </r>
    <r>
      <rPr>
        <sz val="10"/>
        <color theme="1"/>
        <rFont val="Arial"/>
        <family val="2"/>
      </rPr>
      <t>Nonidentifiable due to the presence of the insertion sequence IS</t>
    </r>
    <r>
      <rPr>
        <i/>
        <sz val="10"/>
        <color theme="1"/>
        <rFont val="Arial"/>
        <family val="2"/>
      </rPr>
      <t>256</t>
    </r>
    <r>
      <rPr>
        <sz val="10"/>
        <color theme="1"/>
        <rFont val="Arial"/>
        <family val="2"/>
      </rPr>
      <t xml:space="preserve"> at position -15 in the </t>
    </r>
    <r>
      <rPr>
        <i/>
        <sz val="10"/>
        <color theme="1"/>
        <rFont val="Arial"/>
        <family val="2"/>
      </rPr>
      <t>mecA</t>
    </r>
    <r>
      <rPr>
        <sz val="10"/>
        <color theme="1"/>
        <rFont val="Arial"/>
        <family val="2"/>
      </rPr>
      <t xml:space="preserve"> promoter.</t>
    </r>
  </si>
  <si>
    <r>
      <rPr>
        <vertAlign val="superscript"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>Polymorphisms used to identify the four susceptible (S1-S4) and two resistant (R1 and R2) genotypes.</t>
    </r>
  </si>
  <si>
    <r>
      <rPr>
        <vertAlign val="superscript"/>
        <sz val="10"/>
        <color theme="1"/>
        <rFont val="Arial"/>
        <family val="2"/>
      </rPr>
      <t>b</t>
    </r>
    <r>
      <rPr>
        <sz val="10"/>
        <color theme="1"/>
        <rFont val="Arial"/>
        <family val="2"/>
      </rPr>
      <t xml:space="preserve">Frameshift deletion at position 100 of the </t>
    </r>
    <r>
      <rPr>
        <i/>
        <sz val="10"/>
        <color theme="1"/>
        <rFont val="Arial"/>
        <family val="2"/>
      </rPr>
      <t>blaZ</t>
    </r>
    <r>
      <rPr>
        <sz val="10"/>
        <color theme="1"/>
        <rFont val="Arial"/>
        <family val="2"/>
      </rPr>
      <t xml:space="preserve"> gene leading to a premature stop codon (TAA) at postion 103-105.</t>
    </r>
  </si>
  <si>
    <r>
      <t>mecA</t>
    </r>
    <r>
      <rPr>
        <b/>
        <sz val="10"/>
        <color theme="1"/>
        <rFont val="Arial"/>
        <family val="2"/>
      </rPr>
      <t xml:space="preserve"> (no. copies)</t>
    </r>
  </si>
  <si>
    <r>
      <rPr>
        <b/>
        <i/>
        <sz val="10"/>
        <color theme="1"/>
        <rFont val="Arial"/>
        <family val="2"/>
      </rPr>
      <t>Staphylococcus</t>
    </r>
    <r>
      <rPr>
        <b/>
        <sz val="10"/>
        <color theme="1"/>
        <rFont val="Arial"/>
        <family val="2"/>
      </rPr>
      <t xml:space="preserve"> </t>
    </r>
    <r>
      <rPr>
        <b/>
        <i/>
        <sz val="10"/>
        <color theme="1"/>
        <rFont val="Arial"/>
        <family val="2"/>
      </rPr>
      <t>epidermidis</t>
    </r>
    <r>
      <rPr>
        <b/>
        <sz val="10"/>
        <color theme="1"/>
        <rFont val="Arial"/>
        <family val="2"/>
      </rPr>
      <t xml:space="preserve"> isolates used in this study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b/>
      <sz val="11"/>
      <color theme="3"/>
      <name val="Calibri"/>
      <family val="2"/>
      <scheme val="minor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rgb="FF000000"/>
      <name val="Arial"/>
      <family val="2"/>
    </font>
    <font>
      <sz val="10"/>
      <color rgb="FF222222"/>
      <name val="Arial"/>
      <family val="2"/>
    </font>
    <font>
      <b/>
      <vertAlign val="superscript"/>
      <sz val="10"/>
      <color theme="1"/>
      <name val="Arial"/>
      <family val="2"/>
    </font>
    <font>
      <i/>
      <sz val="10"/>
      <color theme="1"/>
      <name val="Arial"/>
      <family val="2"/>
    </font>
    <font>
      <vertAlign val="superscript"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theme="4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6">
    <xf numFmtId="0" fontId="0" fillId="0" borderId="0"/>
    <xf numFmtId="0" fontId="1" fillId="0" borderId="1" applyNumberFormat="0" applyFill="0" applyAlignment="0" applyProtection="0"/>
    <xf numFmtId="0" fontId="7" fillId="0" borderId="0"/>
    <xf numFmtId="0" fontId="7" fillId="0" borderId="0"/>
    <xf numFmtId="0" fontId="7" fillId="0" borderId="0"/>
    <xf numFmtId="0" fontId="7" fillId="0" borderId="0"/>
  </cellStyleXfs>
  <cellXfs count="44">
    <xf numFmtId="0" fontId="0" fillId="0" borderId="0" xfId="0"/>
    <xf numFmtId="0" fontId="5" fillId="0" borderId="0" xfId="0" applyFont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0" fontId="5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/>
    </xf>
    <xf numFmtId="0" fontId="5" fillId="0" borderId="0" xfId="0" applyFont="1" applyFill="1" applyAlignment="1">
      <alignment horizontal="left"/>
    </xf>
    <xf numFmtId="0" fontId="6" fillId="0" borderId="0" xfId="0" applyFont="1" applyFill="1" applyAlignment="1">
      <alignment horizontal="left" vertical="center"/>
    </xf>
    <xf numFmtId="1" fontId="7" fillId="0" borderId="0" xfId="2" applyNumberFormat="1" applyFont="1" applyFill="1" applyBorder="1" applyAlignment="1">
      <alignment horizontal="left" vertical="center"/>
    </xf>
    <xf numFmtId="1" fontId="6" fillId="0" borderId="0" xfId="3" applyNumberFormat="1" applyFont="1" applyFill="1" applyBorder="1" applyAlignment="1">
      <alignment horizontal="left" vertical="center"/>
    </xf>
    <xf numFmtId="1" fontId="5" fillId="0" borderId="0" xfId="0" applyNumberFormat="1" applyFont="1" applyFill="1" applyAlignment="1">
      <alignment horizontal="left" vertical="center"/>
    </xf>
    <xf numFmtId="1" fontId="5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left" vertical="center"/>
    </xf>
    <xf numFmtId="1" fontId="6" fillId="0" borderId="0" xfId="1" applyNumberFormat="1" applyFont="1" applyFill="1" applyBorder="1" applyAlignment="1">
      <alignment horizontal="left" vertical="center"/>
    </xf>
    <xf numFmtId="1" fontId="5" fillId="0" borderId="0" xfId="2" applyNumberFormat="1" applyFont="1" applyFill="1" applyBorder="1" applyAlignment="1">
      <alignment horizontal="left" vertical="center"/>
    </xf>
    <xf numFmtId="1" fontId="7" fillId="0" borderId="0" xfId="0" applyNumberFormat="1" applyFont="1" applyFill="1" applyBorder="1" applyAlignment="1">
      <alignment horizontal="left" vertical="center"/>
    </xf>
    <xf numFmtId="1" fontId="6" fillId="0" borderId="0" xfId="0" applyNumberFormat="1" applyFont="1" applyFill="1" applyBorder="1" applyAlignment="1">
      <alignment horizontal="left" vertical="center"/>
    </xf>
    <xf numFmtId="1" fontId="8" fillId="0" borderId="0" xfId="0" applyNumberFormat="1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left" vertical="center" wrapText="1"/>
    </xf>
    <xf numFmtId="0" fontId="7" fillId="0" borderId="0" xfId="0" applyFont="1" applyFill="1" applyBorder="1" applyAlignment="1">
      <alignment horizontal="left" vertical="center"/>
    </xf>
    <xf numFmtId="0" fontId="5" fillId="0" borderId="0" xfId="0" applyNumberFormat="1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 applyProtection="1">
      <alignment horizontal="left" vertical="center"/>
      <protection locked="0"/>
    </xf>
    <xf numFmtId="0" fontId="5" fillId="0" borderId="0" xfId="0" applyNumberFormat="1" applyFont="1" applyFill="1" applyBorder="1" applyAlignment="1">
      <alignment horizontal="left"/>
    </xf>
    <xf numFmtId="1" fontId="7" fillId="0" borderId="0" xfId="3" applyNumberFormat="1" applyFont="1" applyFill="1" applyBorder="1" applyAlignment="1">
      <alignment horizontal="left" vertical="center"/>
    </xf>
    <xf numFmtId="0" fontId="6" fillId="0" borderId="0" xfId="0" applyFont="1" applyFill="1" applyBorder="1" applyAlignment="1">
      <alignment horizontal="left"/>
    </xf>
    <xf numFmtId="1" fontId="6" fillId="0" borderId="0" xfId="0" applyNumberFormat="1" applyFont="1" applyFill="1" applyBorder="1" applyAlignment="1" applyProtection="1">
      <alignment horizontal="left" vertical="center"/>
      <protection locked="0"/>
    </xf>
    <xf numFmtId="49" fontId="5" fillId="0" borderId="0" xfId="0" applyNumberFormat="1" applyFont="1" applyFill="1" applyBorder="1" applyAlignment="1">
      <alignment horizontal="left" vertical="center"/>
    </xf>
    <xf numFmtId="1" fontId="6" fillId="0" borderId="0" xfId="2" applyNumberFormat="1" applyFont="1" applyFill="1" applyBorder="1" applyAlignment="1">
      <alignment horizontal="left" vertical="center"/>
    </xf>
    <xf numFmtId="1" fontId="5" fillId="0" borderId="0" xfId="0" applyNumberFormat="1" applyFont="1" applyFill="1" applyBorder="1" applyAlignment="1">
      <alignment horizontal="left"/>
    </xf>
    <xf numFmtId="1" fontId="5" fillId="0" borderId="0" xfId="4" applyNumberFormat="1" applyFont="1" applyFill="1" applyBorder="1" applyAlignment="1">
      <alignment horizontal="left" vertical="center"/>
    </xf>
    <xf numFmtId="1" fontId="5" fillId="0" borderId="0" xfId="5" applyNumberFormat="1" applyFont="1" applyFill="1" applyBorder="1" applyAlignment="1">
      <alignment horizontal="left" vertical="center"/>
    </xf>
    <xf numFmtId="0" fontId="5" fillId="0" borderId="0" xfId="0" applyFont="1" applyAlignment="1">
      <alignment horizontal="center"/>
    </xf>
    <xf numFmtId="0" fontId="2" fillId="0" borderId="2" xfId="0" applyFont="1" applyFill="1" applyBorder="1" applyAlignment="1">
      <alignment horizontal="center" textRotation="90"/>
    </xf>
    <xf numFmtId="0" fontId="2" fillId="0" borderId="0" xfId="0" applyFont="1" applyAlignment="1">
      <alignment horizontal="left" vertical="center"/>
    </xf>
    <xf numFmtId="0" fontId="5" fillId="0" borderId="3" xfId="0" applyFont="1" applyBorder="1" applyAlignment="1">
      <alignment horizontal="center"/>
    </xf>
    <xf numFmtId="49" fontId="12" fillId="0" borderId="0" xfId="0" applyNumberFormat="1" applyFont="1" applyFill="1" applyAlignment="1">
      <alignment horizontal="center"/>
    </xf>
    <xf numFmtId="0" fontId="12" fillId="0" borderId="0" xfId="0" applyFont="1" applyFill="1" applyAlignment="1">
      <alignment horizontal="left" vertical="center"/>
    </xf>
    <xf numFmtId="0" fontId="3" fillId="0" borderId="2" xfId="0" applyFont="1" applyFill="1" applyBorder="1" applyAlignment="1">
      <alignment horizontal="center" textRotation="90"/>
    </xf>
    <xf numFmtId="0" fontId="4" fillId="0" borderId="2" xfId="0" applyFont="1" applyFill="1" applyBorder="1" applyAlignment="1">
      <alignment horizontal="center" textRotation="90"/>
    </xf>
    <xf numFmtId="0" fontId="5" fillId="0" borderId="0" xfId="0" applyFont="1" applyFill="1" applyAlignment="1">
      <alignment horizontal="center"/>
    </xf>
    <xf numFmtId="1" fontId="8" fillId="0" borderId="0" xfId="0" applyNumberFormat="1" applyFont="1" applyFill="1" applyAlignment="1">
      <alignment horizontal="center"/>
    </xf>
    <xf numFmtId="0" fontId="5" fillId="0" borderId="0" xfId="0" applyFont="1" applyFill="1" applyBorder="1" applyAlignment="1">
      <alignment horizontal="center"/>
    </xf>
    <xf numFmtId="1" fontId="5" fillId="0" borderId="0" xfId="0" applyNumberFormat="1" applyFont="1" applyFill="1" applyBorder="1" applyAlignment="1">
      <alignment horizontal="center"/>
    </xf>
    <xf numFmtId="0" fontId="5" fillId="0" borderId="3" xfId="0" applyFont="1" applyFill="1" applyBorder="1" applyAlignment="1">
      <alignment horizontal="center"/>
    </xf>
  </cellXfs>
  <cellStyles count="6">
    <cellStyle name="Normal" xfId="0" builtinId="0"/>
    <cellStyle name="Normal_Ark1" xfId="2" xr:uid="{00000000-0005-0000-0000-000001000000}"/>
    <cellStyle name="Normal_Hoja4" xfId="4" xr:uid="{00000000-0005-0000-0000-000002000000}"/>
    <cellStyle name="Normal_rådata" xfId="3" xr:uid="{00000000-0005-0000-0000-000003000000}"/>
    <cellStyle name="Normal_Small RU" xfId="5" xr:uid="{00000000-0005-0000-0000-000004000000}"/>
    <cellStyle name="Overskrift 3" xfId="1" builtinId="18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Kont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ont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ont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X1160"/>
  <sheetViews>
    <sheetView tabSelected="1" workbookViewId="0"/>
  </sheetViews>
  <sheetFormatPr defaultColWidth="9.1796875" defaultRowHeight="12.5" customHeight="1" x14ac:dyDescent="0.35"/>
  <cols>
    <col min="1" max="1" width="9.1796875" style="1"/>
    <col min="2" max="2" width="8.81640625" style="1" bestFit="1" customWidth="1"/>
    <col min="3" max="3" width="16.26953125" style="1" bestFit="1" customWidth="1"/>
    <col min="4" max="4" width="7.1796875" style="1" bestFit="1" customWidth="1"/>
    <col min="5" max="5" width="9.54296875" style="4" bestFit="1" customWidth="1"/>
    <col min="6" max="6" width="4" style="1" bestFit="1" customWidth="1"/>
    <col min="7" max="7" width="14" style="1" bestFit="1" customWidth="1"/>
    <col min="8" max="10" width="3.54296875" style="1" bestFit="1" customWidth="1"/>
    <col min="11" max="11" width="3.453125" style="1" bestFit="1" customWidth="1"/>
    <col min="12" max="12" width="3.54296875" style="1" bestFit="1" customWidth="1"/>
    <col min="13" max="13" width="3.26953125" style="1" bestFit="1" customWidth="1"/>
    <col min="14" max="14" width="3.54296875" style="1" bestFit="1" customWidth="1"/>
    <col min="15" max="16" width="3.26953125" style="1" bestFit="1" customWidth="1"/>
    <col min="17" max="17" width="3.54296875" style="1" bestFit="1" customWidth="1"/>
    <col min="18" max="19" width="3.26953125" style="1" bestFit="1" customWidth="1"/>
    <col min="20" max="20" width="4.453125" style="1" bestFit="1" customWidth="1"/>
    <col min="21" max="16384" width="9.1796875" style="1"/>
  </cols>
  <sheetData>
    <row r="2" spans="2:20" ht="12.5" customHeight="1" x14ac:dyDescent="0.35">
      <c r="B2" s="33" t="s">
        <v>362</v>
      </c>
    </row>
    <row r="3" spans="2:20" ht="109.5" x14ac:dyDescent="0.35">
      <c r="B3" s="32" t="s">
        <v>0</v>
      </c>
      <c r="C3" s="32" t="s">
        <v>1</v>
      </c>
      <c r="D3" s="37" t="s">
        <v>238</v>
      </c>
      <c r="E3" s="32" t="s">
        <v>2</v>
      </c>
      <c r="F3" s="32" t="s">
        <v>239</v>
      </c>
      <c r="G3" s="32" t="s">
        <v>353</v>
      </c>
      <c r="H3" s="38" t="s">
        <v>354</v>
      </c>
      <c r="I3" s="38" t="s">
        <v>361</v>
      </c>
      <c r="J3" s="32" t="s">
        <v>343</v>
      </c>
      <c r="K3" s="32" t="s">
        <v>347</v>
      </c>
      <c r="L3" s="32" t="s">
        <v>344</v>
      </c>
      <c r="M3" s="32" t="s">
        <v>348</v>
      </c>
      <c r="N3" s="32" t="s">
        <v>345</v>
      </c>
      <c r="O3" s="32" t="s">
        <v>349</v>
      </c>
      <c r="P3" s="32" t="s">
        <v>350</v>
      </c>
      <c r="Q3" s="32" t="s">
        <v>346</v>
      </c>
      <c r="R3" s="32" t="s">
        <v>351</v>
      </c>
      <c r="S3" s="32" t="s">
        <v>352</v>
      </c>
      <c r="T3" s="32" t="s">
        <v>329</v>
      </c>
    </row>
    <row r="4" spans="2:20" s="4" customFormat="1" ht="12.5" customHeight="1" x14ac:dyDescent="0.25">
      <c r="B4" s="39">
        <v>12228</v>
      </c>
      <c r="C4" s="39" t="s">
        <v>240</v>
      </c>
      <c r="D4" s="39" t="s">
        <v>241</v>
      </c>
      <c r="E4" s="39">
        <v>1955</v>
      </c>
      <c r="F4" s="39">
        <v>8</v>
      </c>
      <c r="G4" s="39"/>
      <c r="H4" s="31">
        <v>1</v>
      </c>
      <c r="I4" s="31">
        <v>0</v>
      </c>
      <c r="J4" s="31"/>
      <c r="K4" s="31"/>
      <c r="L4" s="31"/>
      <c r="M4" s="31"/>
      <c r="N4" s="31"/>
      <c r="O4" s="31"/>
      <c r="P4" s="31"/>
      <c r="Q4" s="31"/>
      <c r="R4" s="31"/>
      <c r="S4" s="31"/>
      <c r="T4" s="31" t="s">
        <v>330</v>
      </c>
    </row>
    <row r="5" spans="2:20" s="4" customFormat="1" ht="12.5" customHeight="1" x14ac:dyDescent="0.25">
      <c r="B5" s="39" t="s">
        <v>12</v>
      </c>
      <c r="C5" s="39" t="s">
        <v>242</v>
      </c>
      <c r="D5" s="39" t="s">
        <v>243</v>
      </c>
      <c r="E5" s="31">
        <v>2010</v>
      </c>
      <c r="F5" s="39">
        <v>2</v>
      </c>
      <c r="G5" s="39" t="s">
        <v>323</v>
      </c>
      <c r="H5" s="31">
        <v>1</v>
      </c>
      <c r="I5" s="31">
        <v>1</v>
      </c>
      <c r="J5" s="31" t="s">
        <v>8</v>
      </c>
      <c r="K5" s="31" t="s">
        <v>8</v>
      </c>
      <c r="L5" s="31" t="s">
        <v>4</v>
      </c>
      <c r="M5" s="31" t="s">
        <v>331</v>
      </c>
      <c r="N5" s="31" t="s">
        <v>332</v>
      </c>
      <c r="O5" s="31" t="s">
        <v>333</v>
      </c>
      <c r="P5" s="31" t="s">
        <v>5</v>
      </c>
      <c r="Q5" s="31" t="s">
        <v>4</v>
      </c>
      <c r="R5" s="31" t="s">
        <v>334</v>
      </c>
      <c r="S5" s="31" t="s">
        <v>335</v>
      </c>
      <c r="T5" s="31" t="s">
        <v>340</v>
      </c>
    </row>
    <row r="6" spans="2:20" s="4" customFormat="1" ht="12.5" customHeight="1" x14ac:dyDescent="0.25">
      <c r="B6" s="39" t="s">
        <v>13</v>
      </c>
      <c r="C6" s="39" t="s">
        <v>242</v>
      </c>
      <c r="D6" s="39" t="s">
        <v>243</v>
      </c>
      <c r="E6" s="31">
        <v>2012</v>
      </c>
      <c r="F6" s="39">
        <v>2</v>
      </c>
      <c r="G6" s="39" t="s">
        <v>323</v>
      </c>
      <c r="H6" s="31">
        <v>1</v>
      </c>
      <c r="I6" s="31">
        <v>1</v>
      </c>
      <c r="J6" s="31" t="s">
        <v>8</v>
      </c>
      <c r="K6" s="31" t="s">
        <v>8</v>
      </c>
      <c r="L6" s="31" t="s">
        <v>4</v>
      </c>
      <c r="M6" s="31" t="s">
        <v>331</v>
      </c>
      <c r="N6" s="31" t="s">
        <v>332</v>
      </c>
      <c r="O6" s="31" t="s">
        <v>333</v>
      </c>
      <c r="P6" s="31" t="s">
        <v>5</v>
      </c>
      <c r="Q6" s="31" t="s">
        <v>4</v>
      </c>
      <c r="R6" s="31" t="s">
        <v>334</v>
      </c>
      <c r="S6" s="31" t="s">
        <v>335</v>
      </c>
      <c r="T6" s="31" t="s">
        <v>340</v>
      </c>
    </row>
    <row r="7" spans="2:20" s="4" customFormat="1" ht="12.5" customHeight="1" x14ac:dyDescent="0.25">
      <c r="B7" s="39" t="s">
        <v>14</v>
      </c>
      <c r="C7" s="39" t="s">
        <v>242</v>
      </c>
      <c r="D7" s="39" t="s">
        <v>244</v>
      </c>
      <c r="E7" s="31">
        <v>2012</v>
      </c>
      <c r="F7" s="39">
        <v>2</v>
      </c>
      <c r="G7" s="39" t="s">
        <v>323</v>
      </c>
      <c r="H7" s="31">
        <v>1</v>
      </c>
      <c r="I7" s="31">
        <v>1</v>
      </c>
      <c r="J7" s="31" t="s">
        <v>8</v>
      </c>
      <c r="K7" s="31" t="s">
        <v>8</v>
      </c>
      <c r="L7" s="31" t="s">
        <v>4</v>
      </c>
      <c r="M7" s="31" t="s">
        <v>331</v>
      </c>
      <c r="N7" s="31" t="s">
        <v>332</v>
      </c>
      <c r="O7" s="31" t="s">
        <v>333</v>
      </c>
      <c r="P7" s="31" t="s">
        <v>5</v>
      </c>
      <c r="Q7" s="31" t="s">
        <v>4</v>
      </c>
      <c r="R7" s="31" t="s">
        <v>334</v>
      </c>
      <c r="S7" s="31" t="s">
        <v>335</v>
      </c>
      <c r="T7" s="31" t="s">
        <v>340</v>
      </c>
    </row>
    <row r="8" spans="2:20" s="4" customFormat="1" ht="12.5" customHeight="1" x14ac:dyDescent="0.25">
      <c r="B8" s="39" t="s">
        <v>15</v>
      </c>
      <c r="C8" s="39" t="s">
        <v>242</v>
      </c>
      <c r="D8" s="39" t="s">
        <v>243</v>
      </c>
      <c r="E8" s="31">
        <v>2012</v>
      </c>
      <c r="F8" s="39">
        <v>2</v>
      </c>
      <c r="G8" s="39" t="s">
        <v>323</v>
      </c>
      <c r="H8" s="31">
        <v>1</v>
      </c>
      <c r="I8" s="31">
        <v>1</v>
      </c>
      <c r="J8" s="31" t="s">
        <v>8</v>
      </c>
      <c r="K8" s="31" t="s">
        <v>8</v>
      </c>
      <c r="L8" s="31" t="s">
        <v>4</v>
      </c>
      <c r="M8" s="31" t="s">
        <v>331</v>
      </c>
      <c r="N8" s="31" t="s">
        <v>332</v>
      </c>
      <c r="O8" s="31" t="s">
        <v>333</v>
      </c>
      <c r="P8" s="31" t="s">
        <v>5</v>
      </c>
      <c r="Q8" s="31" t="s">
        <v>4</v>
      </c>
      <c r="R8" s="31" t="s">
        <v>334</v>
      </c>
      <c r="S8" s="31" t="s">
        <v>335</v>
      </c>
      <c r="T8" s="31" t="s">
        <v>340</v>
      </c>
    </row>
    <row r="9" spans="2:20" s="4" customFormat="1" ht="12.5" customHeight="1" x14ac:dyDescent="0.25">
      <c r="B9" s="39" t="s">
        <v>16</v>
      </c>
      <c r="C9" s="39" t="s">
        <v>242</v>
      </c>
      <c r="D9" s="39" t="s">
        <v>243</v>
      </c>
      <c r="E9" s="31">
        <v>2012</v>
      </c>
      <c r="F9" s="39">
        <v>2</v>
      </c>
      <c r="G9" s="39" t="s">
        <v>324</v>
      </c>
      <c r="H9" s="31">
        <v>1</v>
      </c>
      <c r="I9" s="31">
        <v>1</v>
      </c>
      <c r="J9" s="31" t="s">
        <v>8</v>
      </c>
      <c r="K9" s="31" t="s">
        <v>8</v>
      </c>
      <c r="L9" s="31" t="s">
        <v>336</v>
      </c>
      <c r="M9" s="31" t="s">
        <v>331</v>
      </c>
      <c r="N9" s="31" t="s">
        <v>332</v>
      </c>
      <c r="O9" s="31" t="s">
        <v>333</v>
      </c>
      <c r="P9" s="31" t="s">
        <v>5</v>
      </c>
      <c r="Q9" s="31" t="s">
        <v>4</v>
      </c>
      <c r="R9" s="31" t="s">
        <v>334</v>
      </c>
      <c r="S9" s="31" t="s">
        <v>335</v>
      </c>
      <c r="T9" s="31" t="s">
        <v>341</v>
      </c>
    </row>
    <row r="10" spans="2:20" s="4" customFormat="1" ht="12.5" customHeight="1" x14ac:dyDescent="0.25">
      <c r="B10" s="39" t="s">
        <v>17</v>
      </c>
      <c r="C10" s="39" t="s">
        <v>242</v>
      </c>
      <c r="D10" s="39" t="s">
        <v>245</v>
      </c>
      <c r="E10" s="31">
        <v>2013</v>
      </c>
      <c r="F10" s="39">
        <v>2</v>
      </c>
      <c r="G10" s="39" t="s">
        <v>323</v>
      </c>
      <c r="H10" s="31">
        <v>1</v>
      </c>
      <c r="I10" s="31">
        <v>1</v>
      </c>
      <c r="J10" s="31" t="s">
        <v>8</v>
      </c>
      <c r="K10" s="31" t="s">
        <v>8</v>
      </c>
      <c r="L10" s="31" t="s">
        <v>4</v>
      </c>
      <c r="M10" s="31" t="s">
        <v>331</v>
      </c>
      <c r="N10" s="31" t="s">
        <v>332</v>
      </c>
      <c r="O10" s="31" t="s">
        <v>333</v>
      </c>
      <c r="P10" s="31" t="s">
        <v>5</v>
      </c>
      <c r="Q10" s="31" t="s">
        <v>4</v>
      </c>
      <c r="R10" s="31" t="s">
        <v>334</v>
      </c>
      <c r="S10" s="31" t="s">
        <v>335</v>
      </c>
      <c r="T10" s="31" t="s">
        <v>340</v>
      </c>
    </row>
    <row r="11" spans="2:20" s="4" customFormat="1" ht="12.5" customHeight="1" x14ac:dyDescent="0.25">
      <c r="B11" s="39" t="s">
        <v>18</v>
      </c>
      <c r="C11" s="39" t="s">
        <v>242</v>
      </c>
      <c r="D11" s="39" t="s">
        <v>243</v>
      </c>
      <c r="E11" s="31">
        <v>2013</v>
      </c>
      <c r="F11" s="39">
        <v>2</v>
      </c>
      <c r="G11" s="39" t="s">
        <v>324</v>
      </c>
      <c r="H11" s="31">
        <v>1</v>
      </c>
      <c r="I11" s="31">
        <v>1</v>
      </c>
      <c r="J11" s="31" t="s">
        <v>8</v>
      </c>
      <c r="K11" s="31" t="s">
        <v>8</v>
      </c>
      <c r="L11" s="31" t="s">
        <v>336</v>
      </c>
      <c r="M11" s="31" t="s">
        <v>331</v>
      </c>
      <c r="N11" s="31" t="s">
        <v>332</v>
      </c>
      <c r="O11" s="31" t="s">
        <v>333</v>
      </c>
      <c r="P11" s="31" t="s">
        <v>5</v>
      </c>
      <c r="Q11" s="31" t="s">
        <v>4</v>
      </c>
      <c r="R11" s="31" t="s">
        <v>334</v>
      </c>
      <c r="S11" s="31" t="s">
        <v>335</v>
      </c>
      <c r="T11" s="31" t="s">
        <v>341</v>
      </c>
    </row>
    <row r="12" spans="2:20" s="4" customFormat="1" ht="12.5" customHeight="1" x14ac:dyDescent="0.25">
      <c r="B12" s="39" t="s">
        <v>19</v>
      </c>
      <c r="C12" s="39" t="s">
        <v>242</v>
      </c>
      <c r="D12" s="39" t="s">
        <v>243</v>
      </c>
      <c r="E12" s="31">
        <v>2013</v>
      </c>
      <c r="F12" s="39">
        <v>2</v>
      </c>
      <c r="G12" s="39" t="s">
        <v>323</v>
      </c>
      <c r="H12" s="31">
        <v>1</v>
      </c>
      <c r="I12" s="31">
        <v>1</v>
      </c>
      <c r="J12" s="31" t="s">
        <v>8</v>
      </c>
      <c r="K12" s="31" t="s">
        <v>8</v>
      </c>
      <c r="L12" s="31" t="s">
        <v>4</v>
      </c>
      <c r="M12" s="31" t="s">
        <v>331</v>
      </c>
      <c r="N12" s="31" t="s">
        <v>332</v>
      </c>
      <c r="O12" s="31" t="s">
        <v>333</v>
      </c>
      <c r="P12" s="31" t="s">
        <v>5</v>
      </c>
      <c r="Q12" s="31" t="s">
        <v>4</v>
      </c>
      <c r="R12" s="31" t="s">
        <v>334</v>
      </c>
      <c r="S12" s="31" t="s">
        <v>335</v>
      </c>
      <c r="T12" s="31" t="s">
        <v>340</v>
      </c>
    </row>
    <row r="13" spans="2:20" s="4" customFormat="1" ht="12.5" customHeight="1" x14ac:dyDescent="0.25">
      <c r="B13" s="39" t="s">
        <v>20</v>
      </c>
      <c r="C13" s="39" t="s">
        <v>242</v>
      </c>
      <c r="D13" s="39" t="s">
        <v>243</v>
      </c>
      <c r="E13" s="31">
        <v>2013</v>
      </c>
      <c r="F13" s="39">
        <v>2</v>
      </c>
      <c r="G13" s="39" t="s">
        <v>324</v>
      </c>
      <c r="H13" s="31">
        <v>1</v>
      </c>
      <c r="I13" s="31">
        <v>1</v>
      </c>
      <c r="J13" s="31" t="s">
        <v>8</v>
      </c>
      <c r="K13" s="31" t="s">
        <v>8</v>
      </c>
      <c r="L13" s="31" t="s">
        <v>336</v>
      </c>
      <c r="M13" s="31" t="s">
        <v>331</v>
      </c>
      <c r="N13" s="31" t="s">
        <v>332</v>
      </c>
      <c r="O13" s="31" t="s">
        <v>333</v>
      </c>
      <c r="P13" s="31" t="s">
        <v>5</v>
      </c>
      <c r="Q13" s="31" t="s">
        <v>4</v>
      </c>
      <c r="R13" s="31" t="s">
        <v>334</v>
      </c>
      <c r="S13" s="31" t="s">
        <v>335</v>
      </c>
      <c r="T13" s="31" t="s">
        <v>341</v>
      </c>
    </row>
    <row r="14" spans="2:20" s="4" customFormat="1" ht="12.5" customHeight="1" x14ac:dyDescent="0.25">
      <c r="B14" s="39" t="s">
        <v>21</v>
      </c>
      <c r="C14" s="39" t="s">
        <v>242</v>
      </c>
      <c r="D14" s="39" t="s">
        <v>243</v>
      </c>
      <c r="E14" s="31">
        <v>2013</v>
      </c>
      <c r="F14" s="39">
        <v>2</v>
      </c>
      <c r="G14" s="39" t="s">
        <v>323</v>
      </c>
      <c r="H14" s="31">
        <v>1</v>
      </c>
      <c r="I14" s="31">
        <v>1</v>
      </c>
      <c r="J14" s="31" t="s">
        <v>8</v>
      </c>
      <c r="K14" s="31" t="s">
        <v>8</v>
      </c>
      <c r="L14" s="31" t="s">
        <v>4</v>
      </c>
      <c r="M14" s="31" t="s">
        <v>331</v>
      </c>
      <c r="N14" s="31" t="s">
        <v>332</v>
      </c>
      <c r="O14" s="31" t="s">
        <v>333</v>
      </c>
      <c r="P14" s="31" t="s">
        <v>5</v>
      </c>
      <c r="Q14" s="31" t="s">
        <v>4</v>
      </c>
      <c r="R14" s="31" t="s">
        <v>334</v>
      </c>
      <c r="S14" s="31" t="s">
        <v>335</v>
      </c>
      <c r="T14" s="31" t="s">
        <v>340</v>
      </c>
    </row>
    <row r="15" spans="2:20" s="4" customFormat="1" ht="12.5" customHeight="1" x14ac:dyDescent="0.25">
      <c r="B15" s="39" t="s">
        <v>22</v>
      </c>
      <c r="C15" s="39" t="s">
        <v>242</v>
      </c>
      <c r="D15" s="39" t="s">
        <v>246</v>
      </c>
      <c r="E15" s="31">
        <v>2017</v>
      </c>
      <c r="F15" s="39">
        <v>2</v>
      </c>
      <c r="G15" s="39" t="s">
        <v>323</v>
      </c>
      <c r="H15" s="31">
        <v>1</v>
      </c>
      <c r="I15" s="31">
        <v>1</v>
      </c>
      <c r="J15" s="31" t="s">
        <v>8</v>
      </c>
      <c r="K15" s="31" t="s">
        <v>8</v>
      </c>
      <c r="L15" s="31" t="s">
        <v>4</v>
      </c>
      <c r="M15" s="31" t="s">
        <v>331</v>
      </c>
      <c r="N15" s="31" t="s">
        <v>332</v>
      </c>
      <c r="O15" s="31" t="s">
        <v>333</v>
      </c>
      <c r="P15" s="31" t="s">
        <v>5</v>
      </c>
      <c r="Q15" s="31" t="s">
        <v>4</v>
      </c>
      <c r="R15" s="31" t="s">
        <v>334</v>
      </c>
      <c r="S15" s="31" t="s">
        <v>335</v>
      </c>
      <c r="T15" s="31" t="s">
        <v>340</v>
      </c>
    </row>
    <row r="16" spans="2:20" s="4" customFormat="1" ht="12.5" customHeight="1" x14ac:dyDescent="0.25">
      <c r="B16" s="39" t="s">
        <v>23</v>
      </c>
      <c r="C16" s="39" t="s">
        <v>242</v>
      </c>
      <c r="D16" s="39" t="s">
        <v>247</v>
      </c>
      <c r="E16" s="31">
        <v>2017</v>
      </c>
      <c r="F16" s="39">
        <v>2</v>
      </c>
      <c r="G16" s="39" t="s">
        <v>323</v>
      </c>
      <c r="H16" s="31">
        <v>1</v>
      </c>
      <c r="I16" s="31">
        <v>1</v>
      </c>
      <c r="J16" s="31" t="s">
        <v>8</v>
      </c>
      <c r="K16" s="31" t="s">
        <v>8</v>
      </c>
      <c r="L16" s="31" t="s">
        <v>4</v>
      </c>
      <c r="M16" s="31" t="s">
        <v>331</v>
      </c>
      <c r="N16" s="31" t="s">
        <v>332</v>
      </c>
      <c r="O16" s="31" t="s">
        <v>333</v>
      </c>
      <c r="P16" s="31" t="s">
        <v>5</v>
      </c>
      <c r="Q16" s="31" t="s">
        <v>4</v>
      </c>
      <c r="R16" s="31" t="s">
        <v>334</v>
      </c>
      <c r="S16" s="31" t="s">
        <v>335</v>
      </c>
      <c r="T16" s="31" t="s">
        <v>340</v>
      </c>
    </row>
    <row r="17" spans="2:20" s="4" customFormat="1" ht="12.5" customHeight="1" x14ac:dyDescent="0.25">
      <c r="B17" s="39" t="s">
        <v>24</v>
      </c>
      <c r="C17" s="39" t="s">
        <v>242</v>
      </c>
      <c r="D17" s="39" t="s">
        <v>248</v>
      </c>
      <c r="E17" s="31">
        <v>2017</v>
      </c>
      <c r="F17" s="39">
        <v>2</v>
      </c>
      <c r="G17" s="39" t="s">
        <v>323</v>
      </c>
      <c r="H17" s="31">
        <v>1</v>
      </c>
      <c r="I17" s="31">
        <v>1</v>
      </c>
      <c r="J17" s="31" t="s">
        <v>8</v>
      </c>
      <c r="K17" s="31" t="s">
        <v>8</v>
      </c>
      <c r="L17" s="31" t="s">
        <v>4</v>
      </c>
      <c r="M17" s="31" t="s">
        <v>331</v>
      </c>
      <c r="N17" s="31" t="s">
        <v>332</v>
      </c>
      <c r="O17" s="31" t="s">
        <v>333</v>
      </c>
      <c r="P17" s="31" t="s">
        <v>5</v>
      </c>
      <c r="Q17" s="31" t="s">
        <v>4</v>
      </c>
      <c r="R17" s="31" t="s">
        <v>334</v>
      </c>
      <c r="S17" s="31" t="s">
        <v>335</v>
      </c>
      <c r="T17" s="31" t="s">
        <v>340</v>
      </c>
    </row>
    <row r="18" spans="2:20" s="4" customFormat="1" ht="12.5" customHeight="1" x14ac:dyDescent="0.25">
      <c r="B18" s="39" t="s">
        <v>25</v>
      </c>
      <c r="C18" s="39" t="s">
        <v>242</v>
      </c>
      <c r="D18" s="39" t="s">
        <v>249</v>
      </c>
      <c r="E18" s="31">
        <v>2017</v>
      </c>
      <c r="F18" s="39">
        <v>2</v>
      </c>
      <c r="G18" s="39" t="s">
        <v>323</v>
      </c>
      <c r="H18" s="31">
        <v>1</v>
      </c>
      <c r="I18" s="31">
        <v>1</v>
      </c>
      <c r="J18" s="31" t="s">
        <v>8</v>
      </c>
      <c r="K18" s="31" t="s">
        <v>8</v>
      </c>
      <c r="L18" s="31" t="s">
        <v>4</v>
      </c>
      <c r="M18" s="31" t="s">
        <v>331</v>
      </c>
      <c r="N18" s="31" t="s">
        <v>332</v>
      </c>
      <c r="O18" s="31" t="s">
        <v>333</v>
      </c>
      <c r="P18" s="31" t="s">
        <v>5</v>
      </c>
      <c r="Q18" s="31" t="s">
        <v>4</v>
      </c>
      <c r="R18" s="31" t="s">
        <v>334</v>
      </c>
      <c r="S18" s="31" t="s">
        <v>335</v>
      </c>
      <c r="T18" s="31" t="s">
        <v>340</v>
      </c>
    </row>
    <row r="19" spans="2:20" s="4" customFormat="1" ht="12.5" customHeight="1" x14ac:dyDescent="0.25">
      <c r="B19" s="39" t="s">
        <v>26</v>
      </c>
      <c r="C19" s="39" t="s">
        <v>242</v>
      </c>
      <c r="D19" s="39" t="s">
        <v>249</v>
      </c>
      <c r="E19" s="31">
        <v>2017</v>
      </c>
      <c r="F19" s="39">
        <v>188</v>
      </c>
      <c r="G19" s="39" t="s">
        <v>324</v>
      </c>
      <c r="H19" s="31">
        <v>1</v>
      </c>
      <c r="I19" s="31">
        <v>1</v>
      </c>
      <c r="J19" s="31" t="s">
        <v>8</v>
      </c>
      <c r="K19" s="31" t="s">
        <v>8</v>
      </c>
      <c r="L19" s="31" t="s">
        <v>4</v>
      </c>
      <c r="M19" s="31" t="s">
        <v>331</v>
      </c>
      <c r="N19" s="31" t="s">
        <v>332</v>
      </c>
      <c r="O19" s="31" t="s">
        <v>333</v>
      </c>
      <c r="P19" s="31" t="s">
        <v>5</v>
      </c>
      <c r="Q19" s="31" t="s">
        <v>4</v>
      </c>
      <c r="R19" s="31" t="s">
        <v>334</v>
      </c>
      <c r="S19" s="31" t="s">
        <v>335</v>
      </c>
      <c r="T19" s="31" t="s">
        <v>340</v>
      </c>
    </row>
    <row r="20" spans="2:20" s="4" customFormat="1" ht="12.5" customHeight="1" x14ac:dyDescent="0.25">
      <c r="B20" s="39" t="s">
        <v>27</v>
      </c>
      <c r="C20" s="39" t="s">
        <v>242</v>
      </c>
      <c r="D20" s="39" t="s">
        <v>248</v>
      </c>
      <c r="E20" s="31">
        <v>2017</v>
      </c>
      <c r="F20" s="39">
        <v>2</v>
      </c>
      <c r="G20" s="39" t="s">
        <v>324</v>
      </c>
      <c r="H20" s="31">
        <v>1</v>
      </c>
      <c r="I20" s="31">
        <v>1</v>
      </c>
      <c r="J20" s="31" t="s">
        <v>8</v>
      </c>
      <c r="K20" s="31" t="s">
        <v>8</v>
      </c>
      <c r="L20" s="31" t="s">
        <v>336</v>
      </c>
      <c r="M20" s="31" t="s">
        <v>331</v>
      </c>
      <c r="N20" s="31" t="s">
        <v>332</v>
      </c>
      <c r="O20" s="31" t="s">
        <v>333</v>
      </c>
      <c r="P20" s="31" t="s">
        <v>5</v>
      </c>
      <c r="Q20" s="31" t="s">
        <v>4</v>
      </c>
      <c r="R20" s="31" t="s">
        <v>334</v>
      </c>
      <c r="S20" s="31" t="s">
        <v>335</v>
      </c>
      <c r="T20" s="31" t="s">
        <v>341</v>
      </c>
    </row>
    <row r="21" spans="2:20" s="4" customFormat="1" ht="12.5" customHeight="1" x14ac:dyDescent="0.25">
      <c r="B21" s="39" t="s">
        <v>28</v>
      </c>
      <c r="C21" s="39" t="s">
        <v>242</v>
      </c>
      <c r="D21" s="39" t="s">
        <v>250</v>
      </c>
      <c r="E21" s="31">
        <v>2017</v>
      </c>
      <c r="F21" s="39">
        <v>2</v>
      </c>
      <c r="G21" s="39" t="s">
        <v>324</v>
      </c>
      <c r="H21" s="31">
        <v>1</v>
      </c>
      <c r="I21" s="31">
        <v>1</v>
      </c>
      <c r="J21" s="31" t="s">
        <v>8</v>
      </c>
      <c r="K21" s="31" t="s">
        <v>8</v>
      </c>
      <c r="L21" s="31" t="s">
        <v>336</v>
      </c>
      <c r="M21" s="31" t="s">
        <v>331</v>
      </c>
      <c r="N21" s="31" t="s">
        <v>332</v>
      </c>
      <c r="O21" s="31" t="s">
        <v>333</v>
      </c>
      <c r="P21" s="31" t="s">
        <v>5</v>
      </c>
      <c r="Q21" s="31" t="s">
        <v>4</v>
      </c>
      <c r="R21" s="31" t="s">
        <v>334</v>
      </c>
      <c r="S21" s="31" t="s">
        <v>335</v>
      </c>
      <c r="T21" s="31" t="s">
        <v>341</v>
      </c>
    </row>
    <row r="22" spans="2:20" s="4" customFormat="1" ht="12.5" customHeight="1" x14ac:dyDescent="0.25">
      <c r="B22" s="39" t="s">
        <v>29</v>
      </c>
      <c r="C22" s="39" t="s">
        <v>242</v>
      </c>
      <c r="D22" s="39" t="s">
        <v>250</v>
      </c>
      <c r="E22" s="31">
        <v>2017</v>
      </c>
      <c r="F22" s="39">
        <v>2</v>
      </c>
      <c r="G22" s="39" t="s">
        <v>324</v>
      </c>
      <c r="H22" s="31">
        <v>1</v>
      </c>
      <c r="I22" s="31">
        <v>1</v>
      </c>
      <c r="J22" s="31" t="s">
        <v>8</v>
      </c>
      <c r="K22" s="31" t="s">
        <v>8</v>
      </c>
      <c r="L22" s="31" t="s">
        <v>336</v>
      </c>
      <c r="M22" s="31" t="s">
        <v>331</v>
      </c>
      <c r="N22" s="31" t="s">
        <v>332</v>
      </c>
      <c r="O22" s="31" t="s">
        <v>333</v>
      </c>
      <c r="P22" s="31" t="s">
        <v>5</v>
      </c>
      <c r="Q22" s="31" t="s">
        <v>4</v>
      </c>
      <c r="R22" s="31" t="s">
        <v>334</v>
      </c>
      <c r="S22" s="31" t="s">
        <v>335</v>
      </c>
      <c r="T22" s="31" t="s">
        <v>341</v>
      </c>
    </row>
    <row r="23" spans="2:20" s="4" customFormat="1" ht="12.5" customHeight="1" x14ac:dyDescent="0.25">
      <c r="B23" s="39" t="s">
        <v>30</v>
      </c>
      <c r="C23" s="39" t="s">
        <v>242</v>
      </c>
      <c r="D23" s="39" t="s">
        <v>251</v>
      </c>
      <c r="E23" s="31">
        <v>2017</v>
      </c>
      <c r="F23" s="39">
        <v>2</v>
      </c>
      <c r="G23" s="39" t="s">
        <v>323</v>
      </c>
      <c r="H23" s="31">
        <v>1</v>
      </c>
      <c r="I23" s="31">
        <v>1</v>
      </c>
      <c r="J23" s="31" t="s">
        <v>8</v>
      </c>
      <c r="K23" s="31" t="s">
        <v>8</v>
      </c>
      <c r="L23" s="31" t="s">
        <v>4</v>
      </c>
      <c r="M23" s="31" t="s">
        <v>331</v>
      </c>
      <c r="N23" s="31" t="s">
        <v>332</v>
      </c>
      <c r="O23" s="31" t="s">
        <v>333</v>
      </c>
      <c r="P23" s="31" t="s">
        <v>5</v>
      </c>
      <c r="Q23" s="31" t="s">
        <v>4</v>
      </c>
      <c r="R23" s="31" t="s">
        <v>334</v>
      </c>
      <c r="S23" s="31" t="s">
        <v>335</v>
      </c>
      <c r="T23" s="31" t="s">
        <v>340</v>
      </c>
    </row>
    <row r="24" spans="2:20" s="4" customFormat="1" ht="12.5" customHeight="1" x14ac:dyDescent="0.25">
      <c r="B24" s="39" t="s">
        <v>31</v>
      </c>
      <c r="C24" s="39" t="s">
        <v>242</v>
      </c>
      <c r="D24" s="39" t="s">
        <v>248</v>
      </c>
      <c r="E24" s="31">
        <v>2017</v>
      </c>
      <c r="F24" s="39">
        <v>2</v>
      </c>
      <c r="G24" s="39" t="s">
        <v>323</v>
      </c>
      <c r="H24" s="31">
        <v>1</v>
      </c>
      <c r="I24" s="31">
        <v>1</v>
      </c>
      <c r="J24" s="31" t="s">
        <v>8</v>
      </c>
      <c r="K24" s="31" t="s">
        <v>8</v>
      </c>
      <c r="L24" s="31" t="s">
        <v>4</v>
      </c>
      <c r="M24" s="31" t="s">
        <v>331</v>
      </c>
      <c r="N24" s="31" t="s">
        <v>332</v>
      </c>
      <c r="O24" s="31" t="s">
        <v>333</v>
      </c>
      <c r="P24" s="31" t="s">
        <v>5</v>
      </c>
      <c r="Q24" s="31" t="s">
        <v>4</v>
      </c>
      <c r="R24" s="31" t="s">
        <v>334</v>
      </c>
      <c r="S24" s="31" t="s">
        <v>335</v>
      </c>
      <c r="T24" s="31" t="s">
        <v>340</v>
      </c>
    </row>
    <row r="25" spans="2:20" s="4" customFormat="1" ht="12.5" customHeight="1" x14ac:dyDescent="0.25">
      <c r="B25" s="39" t="s">
        <v>32</v>
      </c>
      <c r="C25" s="39" t="s">
        <v>242</v>
      </c>
      <c r="D25" s="39" t="s">
        <v>247</v>
      </c>
      <c r="E25" s="31">
        <v>2017</v>
      </c>
      <c r="F25" s="39">
        <v>2</v>
      </c>
      <c r="G25" s="39" t="s">
        <v>324</v>
      </c>
      <c r="H25" s="31">
        <v>1</v>
      </c>
      <c r="I25" s="31">
        <v>1</v>
      </c>
      <c r="J25" s="31" t="s">
        <v>8</v>
      </c>
      <c r="K25" s="31" t="s">
        <v>8</v>
      </c>
      <c r="L25" s="31" t="s">
        <v>336</v>
      </c>
      <c r="M25" s="31" t="s">
        <v>331</v>
      </c>
      <c r="N25" s="31" t="s">
        <v>332</v>
      </c>
      <c r="O25" s="31" t="s">
        <v>333</v>
      </c>
      <c r="P25" s="31" t="s">
        <v>5</v>
      </c>
      <c r="Q25" s="31" t="s">
        <v>4</v>
      </c>
      <c r="R25" s="31" t="s">
        <v>334</v>
      </c>
      <c r="S25" s="31" t="s">
        <v>335</v>
      </c>
      <c r="T25" s="31" t="s">
        <v>341</v>
      </c>
    </row>
    <row r="26" spans="2:20" s="4" customFormat="1" ht="12.5" customHeight="1" x14ac:dyDescent="0.25">
      <c r="B26" s="39" t="s">
        <v>33</v>
      </c>
      <c r="C26" s="39" t="s">
        <v>242</v>
      </c>
      <c r="D26" s="39" t="s">
        <v>247</v>
      </c>
      <c r="E26" s="31">
        <v>2017</v>
      </c>
      <c r="F26" s="39">
        <v>2</v>
      </c>
      <c r="G26" s="39" t="s">
        <v>324</v>
      </c>
      <c r="H26" s="31">
        <v>1</v>
      </c>
      <c r="I26" s="31">
        <v>1</v>
      </c>
      <c r="J26" s="31" t="s">
        <v>8</v>
      </c>
      <c r="K26" s="31" t="s">
        <v>8</v>
      </c>
      <c r="L26" s="31" t="s">
        <v>336</v>
      </c>
      <c r="M26" s="31" t="s">
        <v>331</v>
      </c>
      <c r="N26" s="31" t="s">
        <v>332</v>
      </c>
      <c r="O26" s="31" t="s">
        <v>333</v>
      </c>
      <c r="P26" s="31" t="s">
        <v>5</v>
      </c>
      <c r="Q26" s="31" t="s">
        <v>4</v>
      </c>
      <c r="R26" s="31" t="s">
        <v>334</v>
      </c>
      <c r="S26" s="31" t="s">
        <v>335</v>
      </c>
      <c r="T26" s="31" t="s">
        <v>341</v>
      </c>
    </row>
    <row r="27" spans="2:20" s="4" customFormat="1" ht="12.5" customHeight="1" x14ac:dyDescent="0.25">
      <c r="B27" s="39" t="s">
        <v>34</v>
      </c>
      <c r="C27" s="39" t="s">
        <v>242</v>
      </c>
      <c r="D27" s="39" t="s">
        <v>252</v>
      </c>
      <c r="E27" s="31">
        <v>2017</v>
      </c>
      <c r="F27" s="39">
        <v>2</v>
      </c>
      <c r="G27" s="39" t="s">
        <v>323</v>
      </c>
      <c r="H27" s="31">
        <v>0</v>
      </c>
      <c r="I27" s="31">
        <v>1</v>
      </c>
      <c r="J27" s="31" t="s">
        <v>8</v>
      </c>
      <c r="K27" s="31" t="s">
        <v>8</v>
      </c>
      <c r="L27" s="31" t="s">
        <v>4</v>
      </c>
      <c r="M27" s="31" t="s">
        <v>331</v>
      </c>
      <c r="N27" s="31" t="s">
        <v>332</v>
      </c>
      <c r="O27" s="31" t="s">
        <v>333</v>
      </c>
      <c r="P27" s="31" t="s">
        <v>5</v>
      </c>
      <c r="Q27" s="31" t="s">
        <v>4</v>
      </c>
      <c r="R27" s="31" t="s">
        <v>334</v>
      </c>
      <c r="S27" s="31" t="s">
        <v>335</v>
      </c>
      <c r="T27" s="31" t="s">
        <v>340</v>
      </c>
    </row>
    <row r="28" spans="2:20" s="4" customFormat="1" ht="12.5" customHeight="1" x14ac:dyDescent="0.25">
      <c r="B28" s="39" t="s">
        <v>35</v>
      </c>
      <c r="C28" s="39" t="s">
        <v>242</v>
      </c>
      <c r="D28" s="39" t="s">
        <v>248</v>
      </c>
      <c r="E28" s="31">
        <v>2017</v>
      </c>
      <c r="F28" s="39">
        <v>2</v>
      </c>
      <c r="G28" s="39" t="s">
        <v>323</v>
      </c>
      <c r="H28" s="31">
        <v>1</v>
      </c>
      <c r="I28" s="31">
        <v>1</v>
      </c>
      <c r="J28" s="31" t="s">
        <v>8</v>
      </c>
      <c r="K28" s="31" t="s">
        <v>8</v>
      </c>
      <c r="L28" s="31" t="s">
        <v>4</v>
      </c>
      <c r="M28" s="31" t="s">
        <v>331</v>
      </c>
      <c r="N28" s="31" t="s">
        <v>332</v>
      </c>
      <c r="O28" s="31" t="s">
        <v>333</v>
      </c>
      <c r="P28" s="31" t="s">
        <v>5</v>
      </c>
      <c r="Q28" s="31" t="s">
        <v>4</v>
      </c>
      <c r="R28" s="31" t="s">
        <v>334</v>
      </c>
      <c r="S28" s="31" t="s">
        <v>335</v>
      </c>
      <c r="T28" s="31" t="s">
        <v>340</v>
      </c>
    </row>
    <row r="29" spans="2:20" s="4" customFormat="1" ht="12.5" customHeight="1" x14ac:dyDescent="0.25">
      <c r="B29" s="39" t="s">
        <v>36</v>
      </c>
      <c r="C29" s="39" t="s">
        <v>242</v>
      </c>
      <c r="D29" s="39" t="s">
        <v>247</v>
      </c>
      <c r="E29" s="31">
        <v>2017</v>
      </c>
      <c r="F29" s="39">
        <v>2</v>
      </c>
      <c r="G29" s="39" t="s">
        <v>323</v>
      </c>
      <c r="H29" s="31">
        <v>1</v>
      </c>
      <c r="I29" s="31">
        <v>1</v>
      </c>
      <c r="J29" s="31" t="s">
        <v>8</v>
      </c>
      <c r="K29" s="31" t="s">
        <v>8</v>
      </c>
      <c r="L29" s="31" t="s">
        <v>4</v>
      </c>
      <c r="M29" s="31" t="s">
        <v>331</v>
      </c>
      <c r="N29" s="31" t="s">
        <v>332</v>
      </c>
      <c r="O29" s="31" t="s">
        <v>333</v>
      </c>
      <c r="P29" s="31" t="s">
        <v>5</v>
      </c>
      <c r="Q29" s="31" t="s">
        <v>4</v>
      </c>
      <c r="R29" s="31" t="s">
        <v>334</v>
      </c>
      <c r="S29" s="31" t="s">
        <v>335</v>
      </c>
      <c r="T29" s="31" t="s">
        <v>340</v>
      </c>
    </row>
    <row r="30" spans="2:20" s="4" customFormat="1" ht="12.5" customHeight="1" x14ac:dyDescent="0.25">
      <c r="B30" s="39" t="s">
        <v>37</v>
      </c>
      <c r="C30" s="39" t="s">
        <v>242</v>
      </c>
      <c r="D30" s="39" t="s">
        <v>253</v>
      </c>
      <c r="E30" s="31">
        <v>2017</v>
      </c>
      <c r="F30" s="39">
        <v>2</v>
      </c>
      <c r="G30" s="39" t="s">
        <v>324</v>
      </c>
      <c r="H30" s="31">
        <v>1</v>
      </c>
      <c r="I30" s="31">
        <v>1</v>
      </c>
      <c r="J30" s="31" t="s">
        <v>8</v>
      </c>
      <c r="K30" s="31" t="s">
        <v>8</v>
      </c>
      <c r="L30" s="31" t="s">
        <v>4</v>
      </c>
      <c r="M30" s="31" t="s">
        <v>331</v>
      </c>
      <c r="N30" s="31" t="s">
        <v>332</v>
      </c>
      <c r="O30" s="31" t="s">
        <v>333</v>
      </c>
      <c r="P30" s="31" t="s">
        <v>5</v>
      </c>
      <c r="Q30" s="31" t="s">
        <v>4</v>
      </c>
      <c r="R30" s="31" t="s">
        <v>334</v>
      </c>
      <c r="S30" s="31" t="s">
        <v>335</v>
      </c>
      <c r="T30" s="31" t="s">
        <v>340</v>
      </c>
    </row>
    <row r="31" spans="2:20" s="4" customFormat="1" ht="12.5" customHeight="1" x14ac:dyDescent="0.25">
      <c r="B31" s="39" t="s">
        <v>38</v>
      </c>
      <c r="C31" s="39" t="s">
        <v>242</v>
      </c>
      <c r="D31" s="39" t="s">
        <v>248</v>
      </c>
      <c r="E31" s="31">
        <v>2017</v>
      </c>
      <c r="F31" s="39">
        <v>23</v>
      </c>
      <c r="G31" s="39" t="s">
        <v>325</v>
      </c>
      <c r="H31" s="31">
        <v>1</v>
      </c>
      <c r="I31" s="31">
        <v>1</v>
      </c>
      <c r="J31" s="31" t="s">
        <v>8</v>
      </c>
      <c r="K31" s="31" t="s">
        <v>8</v>
      </c>
      <c r="L31" s="31" t="s">
        <v>336</v>
      </c>
      <c r="M31" s="31" t="s">
        <v>331</v>
      </c>
      <c r="N31" s="31" t="s">
        <v>332</v>
      </c>
      <c r="O31" s="31" t="s">
        <v>333</v>
      </c>
      <c r="P31" s="31" t="s">
        <v>5</v>
      </c>
      <c r="Q31" s="31" t="s">
        <v>4</v>
      </c>
      <c r="R31" s="31" t="s">
        <v>334</v>
      </c>
      <c r="S31" s="31" t="s">
        <v>335</v>
      </c>
      <c r="T31" s="31" t="s">
        <v>341</v>
      </c>
    </row>
    <row r="32" spans="2:20" s="4" customFormat="1" ht="12.5" customHeight="1" x14ac:dyDescent="0.25">
      <c r="B32" s="39" t="s">
        <v>39</v>
      </c>
      <c r="C32" s="39" t="s">
        <v>242</v>
      </c>
      <c r="D32" s="39" t="s">
        <v>248</v>
      </c>
      <c r="E32" s="31">
        <v>2017</v>
      </c>
      <c r="F32" s="39">
        <v>23</v>
      </c>
      <c r="G32" s="39" t="s">
        <v>325</v>
      </c>
      <c r="H32" s="31">
        <v>1</v>
      </c>
      <c r="I32" s="31">
        <v>0</v>
      </c>
      <c r="J32" s="31"/>
      <c r="K32" s="31"/>
      <c r="L32" s="31"/>
      <c r="M32" s="31"/>
      <c r="N32" s="31"/>
      <c r="O32" s="31"/>
      <c r="P32" s="31"/>
      <c r="Q32" s="31"/>
      <c r="R32" s="31"/>
      <c r="S32" s="31"/>
      <c r="T32" s="31" t="s">
        <v>330</v>
      </c>
    </row>
    <row r="33" spans="2:20" s="4" customFormat="1" ht="12.5" customHeight="1" x14ac:dyDescent="0.25">
      <c r="B33" s="39" t="s">
        <v>40</v>
      </c>
      <c r="C33" s="39" t="s">
        <v>242</v>
      </c>
      <c r="D33" s="39" t="s">
        <v>243</v>
      </c>
      <c r="E33" s="31">
        <v>2017</v>
      </c>
      <c r="F33" s="39">
        <v>2</v>
      </c>
      <c r="G33" s="39" t="s">
        <v>323</v>
      </c>
      <c r="H33" s="31">
        <v>1</v>
      </c>
      <c r="I33" s="31">
        <v>1</v>
      </c>
      <c r="J33" s="31" t="s">
        <v>8</v>
      </c>
      <c r="K33" s="31" t="s">
        <v>8</v>
      </c>
      <c r="L33" s="31" t="s">
        <v>4</v>
      </c>
      <c r="M33" s="31" t="s">
        <v>331</v>
      </c>
      <c r="N33" s="31" t="s">
        <v>332</v>
      </c>
      <c r="O33" s="31" t="s">
        <v>333</v>
      </c>
      <c r="P33" s="31" t="s">
        <v>5</v>
      </c>
      <c r="Q33" s="31" t="s">
        <v>4</v>
      </c>
      <c r="R33" s="31" t="s">
        <v>334</v>
      </c>
      <c r="S33" s="31" t="s">
        <v>335</v>
      </c>
      <c r="T33" s="31" t="s">
        <v>340</v>
      </c>
    </row>
    <row r="34" spans="2:20" s="4" customFormat="1" ht="12.5" customHeight="1" x14ac:dyDescent="0.25">
      <c r="B34" s="39" t="s">
        <v>41</v>
      </c>
      <c r="C34" s="39" t="s">
        <v>242</v>
      </c>
      <c r="D34" s="39" t="s">
        <v>244</v>
      </c>
      <c r="E34" s="31">
        <v>2017</v>
      </c>
      <c r="F34" s="39">
        <v>2</v>
      </c>
      <c r="G34" s="39" t="s">
        <v>323</v>
      </c>
      <c r="H34" s="31">
        <v>1</v>
      </c>
      <c r="I34" s="31">
        <v>1</v>
      </c>
      <c r="J34" s="31" t="s">
        <v>8</v>
      </c>
      <c r="K34" s="31" t="s">
        <v>8</v>
      </c>
      <c r="L34" s="31" t="s">
        <v>4</v>
      </c>
      <c r="M34" s="31" t="s">
        <v>331</v>
      </c>
      <c r="N34" s="31" t="s">
        <v>332</v>
      </c>
      <c r="O34" s="31" t="s">
        <v>333</v>
      </c>
      <c r="P34" s="31" t="s">
        <v>5</v>
      </c>
      <c r="Q34" s="31" t="s">
        <v>4</v>
      </c>
      <c r="R34" s="31" t="s">
        <v>334</v>
      </c>
      <c r="S34" s="31" t="s">
        <v>335</v>
      </c>
      <c r="T34" s="31" t="s">
        <v>340</v>
      </c>
    </row>
    <row r="35" spans="2:20" s="4" customFormat="1" ht="12.5" customHeight="1" x14ac:dyDescent="0.25">
      <c r="B35" s="39" t="s">
        <v>42</v>
      </c>
      <c r="C35" s="39" t="s">
        <v>242</v>
      </c>
      <c r="D35" s="39" t="s">
        <v>254</v>
      </c>
      <c r="E35" s="31">
        <v>2017</v>
      </c>
      <c r="F35" s="39">
        <v>2</v>
      </c>
      <c r="G35" s="39" t="s">
        <v>323</v>
      </c>
      <c r="H35" s="31">
        <v>1</v>
      </c>
      <c r="I35" s="31">
        <v>1</v>
      </c>
      <c r="J35" s="31" t="s">
        <v>8</v>
      </c>
      <c r="K35" s="31" t="s">
        <v>8</v>
      </c>
      <c r="L35" s="31" t="s">
        <v>4</v>
      </c>
      <c r="M35" s="31" t="s">
        <v>331</v>
      </c>
      <c r="N35" s="31" t="s">
        <v>332</v>
      </c>
      <c r="O35" s="31" t="s">
        <v>333</v>
      </c>
      <c r="P35" s="31" t="s">
        <v>5</v>
      </c>
      <c r="Q35" s="31" t="s">
        <v>4</v>
      </c>
      <c r="R35" s="31" t="s">
        <v>334</v>
      </c>
      <c r="S35" s="31" t="s">
        <v>335</v>
      </c>
      <c r="T35" s="31" t="s">
        <v>340</v>
      </c>
    </row>
    <row r="36" spans="2:20" s="4" customFormat="1" ht="12.5" customHeight="1" x14ac:dyDescent="0.25">
      <c r="B36" s="39" t="s">
        <v>43</v>
      </c>
      <c r="C36" s="39" t="s">
        <v>242</v>
      </c>
      <c r="D36" s="39" t="s">
        <v>255</v>
      </c>
      <c r="E36" s="31">
        <v>2017</v>
      </c>
      <c r="F36" s="39">
        <v>2</v>
      </c>
      <c r="G36" s="39" t="s">
        <v>323</v>
      </c>
      <c r="H36" s="31">
        <v>1</v>
      </c>
      <c r="I36" s="31">
        <v>1</v>
      </c>
      <c r="J36" s="31" t="s">
        <v>8</v>
      </c>
      <c r="K36" s="31" t="s">
        <v>8</v>
      </c>
      <c r="L36" s="31" t="s">
        <v>4</v>
      </c>
      <c r="M36" s="31" t="s">
        <v>331</v>
      </c>
      <c r="N36" s="31" t="s">
        <v>332</v>
      </c>
      <c r="O36" s="31" t="s">
        <v>333</v>
      </c>
      <c r="P36" s="31" t="s">
        <v>5</v>
      </c>
      <c r="Q36" s="31" t="s">
        <v>4</v>
      </c>
      <c r="R36" s="31" t="s">
        <v>334</v>
      </c>
      <c r="S36" s="31" t="s">
        <v>335</v>
      </c>
      <c r="T36" s="31" t="s">
        <v>340</v>
      </c>
    </row>
    <row r="37" spans="2:20" s="4" customFormat="1" ht="12.5" customHeight="1" x14ac:dyDescent="0.25">
      <c r="B37" s="39" t="s">
        <v>44</v>
      </c>
      <c r="C37" s="39" t="s">
        <v>9</v>
      </c>
      <c r="D37" s="39" t="s">
        <v>256</v>
      </c>
      <c r="E37" s="31">
        <v>2016</v>
      </c>
      <c r="F37" s="39">
        <v>23</v>
      </c>
      <c r="G37" s="39" t="s">
        <v>325</v>
      </c>
      <c r="H37" s="31">
        <v>0</v>
      </c>
      <c r="I37" s="31">
        <v>1</v>
      </c>
      <c r="J37" s="31" t="s">
        <v>8</v>
      </c>
      <c r="K37" s="31" t="s">
        <v>8</v>
      </c>
      <c r="L37" s="31" t="s">
        <v>336</v>
      </c>
      <c r="M37" s="31" t="s">
        <v>331</v>
      </c>
      <c r="N37" s="31" t="s">
        <v>332</v>
      </c>
      <c r="O37" s="31" t="s">
        <v>333</v>
      </c>
      <c r="P37" s="31" t="s">
        <v>5</v>
      </c>
      <c r="Q37" s="31" t="s">
        <v>4</v>
      </c>
      <c r="R37" s="31" t="s">
        <v>334</v>
      </c>
      <c r="S37" s="31" t="s">
        <v>335</v>
      </c>
      <c r="T37" s="31" t="s">
        <v>341</v>
      </c>
    </row>
    <row r="38" spans="2:20" s="4" customFormat="1" ht="12.5" customHeight="1" x14ac:dyDescent="0.25">
      <c r="B38" s="39" t="s">
        <v>45</v>
      </c>
      <c r="C38" s="39" t="s">
        <v>11</v>
      </c>
      <c r="D38" s="39" t="s">
        <v>257</v>
      </c>
      <c r="E38" s="31">
        <v>2015</v>
      </c>
      <c r="F38" s="39">
        <v>2</v>
      </c>
      <c r="G38" s="39" t="s">
        <v>324</v>
      </c>
      <c r="H38" s="31">
        <v>1</v>
      </c>
      <c r="I38" s="31">
        <v>1</v>
      </c>
      <c r="J38" s="31" t="s">
        <v>8</v>
      </c>
      <c r="K38" s="31" t="s">
        <v>8</v>
      </c>
      <c r="L38" s="31" t="s">
        <v>4</v>
      </c>
      <c r="M38" s="31" t="s">
        <v>331</v>
      </c>
      <c r="N38" s="31" t="s">
        <v>332</v>
      </c>
      <c r="O38" s="31" t="s">
        <v>333</v>
      </c>
      <c r="P38" s="31" t="s">
        <v>337</v>
      </c>
      <c r="Q38" s="31" t="s">
        <v>4</v>
      </c>
      <c r="R38" s="31" t="s">
        <v>334</v>
      </c>
      <c r="S38" s="31" t="s">
        <v>335</v>
      </c>
      <c r="T38" s="31" t="s">
        <v>340</v>
      </c>
    </row>
    <row r="39" spans="2:20" s="4" customFormat="1" ht="12.5" customHeight="1" x14ac:dyDescent="0.25">
      <c r="B39" s="39" t="s">
        <v>46</v>
      </c>
      <c r="C39" s="39" t="s">
        <v>11</v>
      </c>
      <c r="D39" s="39" t="s">
        <v>257</v>
      </c>
      <c r="E39" s="31">
        <v>2015</v>
      </c>
      <c r="F39" s="39">
        <v>23</v>
      </c>
      <c r="G39" s="39" t="s">
        <v>325</v>
      </c>
      <c r="H39" s="31">
        <v>1</v>
      </c>
      <c r="I39" s="31">
        <v>1</v>
      </c>
      <c r="J39" s="31" t="s">
        <v>8</v>
      </c>
      <c r="K39" s="31" t="s">
        <v>8</v>
      </c>
      <c r="L39" s="31" t="s">
        <v>336</v>
      </c>
      <c r="M39" s="31" t="s">
        <v>331</v>
      </c>
      <c r="N39" s="31" t="s">
        <v>332</v>
      </c>
      <c r="O39" s="31" t="s">
        <v>333</v>
      </c>
      <c r="P39" s="31" t="s">
        <v>5</v>
      </c>
      <c r="Q39" s="31" t="s">
        <v>4</v>
      </c>
      <c r="R39" s="31" t="s">
        <v>334</v>
      </c>
      <c r="S39" s="31" t="s">
        <v>335</v>
      </c>
      <c r="T39" s="31" t="s">
        <v>341</v>
      </c>
    </row>
    <row r="40" spans="2:20" s="4" customFormat="1" ht="12.5" customHeight="1" x14ac:dyDescent="0.25">
      <c r="B40" s="39" t="s">
        <v>47</v>
      </c>
      <c r="C40" s="39" t="s">
        <v>11</v>
      </c>
      <c r="D40" s="39" t="s">
        <v>257</v>
      </c>
      <c r="E40" s="31">
        <v>2015</v>
      </c>
      <c r="F40" s="39">
        <v>23</v>
      </c>
      <c r="G40" s="39" t="s">
        <v>325</v>
      </c>
      <c r="H40" s="31">
        <v>1</v>
      </c>
      <c r="I40" s="31">
        <v>1</v>
      </c>
      <c r="J40" s="31" t="s">
        <v>8</v>
      </c>
      <c r="K40" s="31" t="s">
        <v>8</v>
      </c>
      <c r="L40" s="31" t="s">
        <v>336</v>
      </c>
      <c r="M40" s="31" t="s">
        <v>331</v>
      </c>
      <c r="N40" s="31" t="s">
        <v>332</v>
      </c>
      <c r="O40" s="31" t="s">
        <v>333</v>
      </c>
      <c r="P40" s="31" t="s">
        <v>5</v>
      </c>
      <c r="Q40" s="31" t="s">
        <v>4</v>
      </c>
      <c r="R40" s="31" t="s">
        <v>334</v>
      </c>
      <c r="S40" s="31" t="s">
        <v>335</v>
      </c>
      <c r="T40" s="31" t="s">
        <v>341</v>
      </c>
    </row>
    <row r="41" spans="2:20" s="4" customFormat="1" ht="12.5" customHeight="1" x14ac:dyDescent="0.25">
      <c r="B41" s="39" t="s">
        <v>48</v>
      </c>
      <c r="C41" s="39" t="s">
        <v>11</v>
      </c>
      <c r="D41" s="39" t="s">
        <v>257</v>
      </c>
      <c r="E41" s="31">
        <v>2015</v>
      </c>
      <c r="F41" s="39">
        <v>2</v>
      </c>
      <c r="G41" s="39" t="s">
        <v>324</v>
      </c>
      <c r="H41" s="31">
        <v>1</v>
      </c>
      <c r="I41" s="31">
        <v>1</v>
      </c>
      <c r="J41" s="31" t="s">
        <v>8</v>
      </c>
      <c r="K41" s="31" t="s">
        <v>5</v>
      </c>
      <c r="L41" s="31" t="s">
        <v>4</v>
      </c>
      <c r="M41" s="31" t="s">
        <v>331</v>
      </c>
      <c r="N41" s="31" t="s">
        <v>332</v>
      </c>
      <c r="O41" s="31" t="s">
        <v>333</v>
      </c>
      <c r="P41" s="31" t="s">
        <v>5</v>
      </c>
      <c r="Q41" s="31" t="s">
        <v>4</v>
      </c>
      <c r="R41" s="31" t="s">
        <v>334</v>
      </c>
      <c r="S41" s="31" t="s">
        <v>335</v>
      </c>
      <c r="T41" s="31" t="s">
        <v>340</v>
      </c>
    </row>
    <row r="42" spans="2:20" s="4" customFormat="1" ht="12.5" customHeight="1" x14ac:dyDescent="0.25">
      <c r="B42" s="39" t="s">
        <v>49</v>
      </c>
      <c r="C42" s="39" t="s">
        <v>11</v>
      </c>
      <c r="D42" s="39" t="s">
        <v>257</v>
      </c>
      <c r="E42" s="31">
        <v>2016</v>
      </c>
      <c r="F42" s="39">
        <v>23</v>
      </c>
      <c r="G42" s="39" t="s">
        <v>325</v>
      </c>
      <c r="H42" s="31">
        <v>1</v>
      </c>
      <c r="I42" s="31">
        <v>1</v>
      </c>
      <c r="J42" s="31" t="s">
        <v>8</v>
      </c>
      <c r="K42" s="31" t="s">
        <v>8</v>
      </c>
      <c r="L42" s="31" t="s">
        <v>336</v>
      </c>
      <c r="M42" s="31" t="s">
        <v>331</v>
      </c>
      <c r="N42" s="31" t="s">
        <v>332</v>
      </c>
      <c r="O42" s="31" t="s">
        <v>333</v>
      </c>
      <c r="P42" s="31" t="s">
        <v>5</v>
      </c>
      <c r="Q42" s="31" t="s">
        <v>4</v>
      </c>
      <c r="R42" s="31" t="s">
        <v>334</v>
      </c>
      <c r="S42" s="31" t="s">
        <v>335</v>
      </c>
      <c r="T42" s="31" t="s">
        <v>341</v>
      </c>
    </row>
    <row r="43" spans="2:20" s="4" customFormat="1" ht="12.5" customHeight="1" x14ac:dyDescent="0.25">
      <c r="B43" s="39" t="s">
        <v>50</v>
      </c>
      <c r="C43" s="39" t="s">
        <v>11</v>
      </c>
      <c r="D43" s="39" t="s">
        <v>257</v>
      </c>
      <c r="E43" s="31">
        <v>2016</v>
      </c>
      <c r="F43" s="39">
        <v>5</v>
      </c>
      <c r="G43" s="39" t="s">
        <v>326</v>
      </c>
      <c r="H43" s="31">
        <v>1</v>
      </c>
      <c r="I43" s="31">
        <v>1</v>
      </c>
      <c r="J43" s="31" t="s">
        <v>8</v>
      </c>
      <c r="K43" s="31" t="s">
        <v>8</v>
      </c>
      <c r="L43" s="31" t="s">
        <v>336</v>
      </c>
      <c r="M43" s="31" t="s">
        <v>331</v>
      </c>
      <c r="N43" s="31" t="s">
        <v>332</v>
      </c>
      <c r="O43" s="31" t="s">
        <v>333</v>
      </c>
      <c r="P43" s="31" t="s">
        <v>5</v>
      </c>
      <c r="Q43" s="31" t="s">
        <v>4</v>
      </c>
      <c r="R43" s="31" t="s">
        <v>334</v>
      </c>
      <c r="S43" s="31" t="s">
        <v>335</v>
      </c>
      <c r="T43" s="31" t="s">
        <v>341</v>
      </c>
    </row>
    <row r="44" spans="2:20" s="4" customFormat="1" ht="12.5" customHeight="1" x14ac:dyDescent="0.25">
      <c r="B44" s="39" t="s">
        <v>51</v>
      </c>
      <c r="C44" s="39" t="s">
        <v>11</v>
      </c>
      <c r="D44" s="39" t="s">
        <v>257</v>
      </c>
      <c r="E44" s="31">
        <v>2016</v>
      </c>
      <c r="F44" s="39">
        <v>2</v>
      </c>
      <c r="G44" s="39" t="s">
        <v>323</v>
      </c>
      <c r="H44" s="31">
        <v>1</v>
      </c>
      <c r="I44" s="31">
        <v>1</v>
      </c>
      <c r="J44" s="31" t="s">
        <v>8</v>
      </c>
      <c r="K44" s="31" t="s">
        <v>8</v>
      </c>
      <c r="L44" s="31" t="s">
        <v>4</v>
      </c>
      <c r="M44" s="31" t="s">
        <v>331</v>
      </c>
      <c r="N44" s="31" t="s">
        <v>332</v>
      </c>
      <c r="O44" s="31" t="s">
        <v>333</v>
      </c>
      <c r="P44" s="31" t="s">
        <v>5</v>
      </c>
      <c r="Q44" s="31" t="s">
        <v>4</v>
      </c>
      <c r="R44" s="31" t="s">
        <v>334</v>
      </c>
      <c r="S44" s="31" t="s">
        <v>335</v>
      </c>
      <c r="T44" s="31" t="s">
        <v>340</v>
      </c>
    </row>
    <row r="45" spans="2:20" s="4" customFormat="1" ht="12.5" customHeight="1" x14ac:dyDescent="0.25">
      <c r="B45" s="39" t="s">
        <v>52</v>
      </c>
      <c r="C45" s="39" t="s">
        <v>11</v>
      </c>
      <c r="D45" s="39" t="s">
        <v>257</v>
      </c>
      <c r="E45" s="31">
        <v>2016</v>
      </c>
      <c r="F45" s="39">
        <v>2</v>
      </c>
      <c r="G45" s="39" t="s">
        <v>323</v>
      </c>
      <c r="H45" s="31">
        <v>1</v>
      </c>
      <c r="I45" s="31">
        <v>1</v>
      </c>
      <c r="J45" s="31" t="s">
        <v>8</v>
      </c>
      <c r="K45" s="31" t="s">
        <v>8</v>
      </c>
      <c r="L45" s="31" t="s">
        <v>4</v>
      </c>
      <c r="M45" s="31" t="s">
        <v>331</v>
      </c>
      <c r="N45" s="31" t="s">
        <v>332</v>
      </c>
      <c r="O45" s="31" t="s">
        <v>333</v>
      </c>
      <c r="P45" s="31" t="s">
        <v>5</v>
      </c>
      <c r="Q45" s="31" t="s">
        <v>4</v>
      </c>
      <c r="R45" s="31" t="s">
        <v>334</v>
      </c>
      <c r="S45" s="31" t="s">
        <v>335</v>
      </c>
      <c r="T45" s="31" t="s">
        <v>340</v>
      </c>
    </row>
    <row r="46" spans="2:20" s="4" customFormat="1" ht="12.5" customHeight="1" x14ac:dyDescent="0.25">
      <c r="B46" s="39" t="s">
        <v>53</v>
      </c>
      <c r="C46" s="39" t="s">
        <v>11</v>
      </c>
      <c r="D46" s="39" t="s">
        <v>257</v>
      </c>
      <c r="E46" s="31">
        <v>2016</v>
      </c>
      <c r="F46" s="39">
        <v>2</v>
      </c>
      <c r="G46" s="39" t="s">
        <v>324</v>
      </c>
      <c r="H46" s="31">
        <v>1</v>
      </c>
      <c r="I46" s="31">
        <v>1</v>
      </c>
      <c r="J46" s="31" t="s">
        <v>8</v>
      </c>
      <c r="K46" s="31" t="s">
        <v>8</v>
      </c>
      <c r="L46" s="31" t="s">
        <v>4</v>
      </c>
      <c r="M46" s="31" t="s">
        <v>331</v>
      </c>
      <c r="N46" s="31" t="s">
        <v>332</v>
      </c>
      <c r="O46" s="31" t="s">
        <v>333</v>
      </c>
      <c r="P46" s="31" t="s">
        <v>337</v>
      </c>
      <c r="Q46" s="31" t="s">
        <v>4</v>
      </c>
      <c r="R46" s="31" t="s">
        <v>334</v>
      </c>
      <c r="S46" s="31" t="s">
        <v>335</v>
      </c>
      <c r="T46" s="31" t="s">
        <v>340</v>
      </c>
    </row>
    <row r="47" spans="2:20" s="4" customFormat="1" ht="12.5" customHeight="1" x14ac:dyDescent="0.25">
      <c r="B47" s="39" t="s">
        <v>54</v>
      </c>
      <c r="C47" s="39" t="s">
        <v>11</v>
      </c>
      <c r="D47" s="39" t="s">
        <v>257</v>
      </c>
      <c r="E47" s="31">
        <v>2016</v>
      </c>
      <c r="F47" s="39">
        <v>2</v>
      </c>
      <c r="G47" s="39" t="s">
        <v>324</v>
      </c>
      <c r="H47" s="31">
        <v>1</v>
      </c>
      <c r="I47" s="31">
        <v>1</v>
      </c>
      <c r="J47" s="31" t="s">
        <v>8</v>
      </c>
      <c r="K47" s="31" t="s">
        <v>5</v>
      </c>
      <c r="L47" s="31" t="s">
        <v>4</v>
      </c>
      <c r="M47" s="31" t="s">
        <v>331</v>
      </c>
      <c r="N47" s="31" t="s">
        <v>332</v>
      </c>
      <c r="O47" s="31" t="s">
        <v>333</v>
      </c>
      <c r="P47" s="31" t="s">
        <v>5</v>
      </c>
      <c r="Q47" s="31" t="s">
        <v>4</v>
      </c>
      <c r="R47" s="31" t="s">
        <v>334</v>
      </c>
      <c r="S47" s="31" t="s">
        <v>335</v>
      </c>
      <c r="T47" s="31" t="s">
        <v>340</v>
      </c>
    </row>
    <row r="48" spans="2:20" s="4" customFormat="1" ht="12.5" customHeight="1" x14ac:dyDescent="0.25">
      <c r="B48" s="39" t="s">
        <v>55</v>
      </c>
      <c r="C48" s="39" t="s">
        <v>11</v>
      </c>
      <c r="D48" s="39" t="s">
        <v>257</v>
      </c>
      <c r="E48" s="31">
        <v>2016</v>
      </c>
      <c r="F48" s="39">
        <v>2</v>
      </c>
      <c r="G48" s="39" t="s">
        <v>324</v>
      </c>
      <c r="H48" s="31">
        <v>1</v>
      </c>
      <c r="I48" s="31">
        <v>1</v>
      </c>
      <c r="J48" s="31" t="s">
        <v>8</v>
      </c>
      <c r="K48" s="31" t="s">
        <v>8</v>
      </c>
      <c r="L48" s="31" t="s">
        <v>4</v>
      </c>
      <c r="M48" s="31" t="s">
        <v>331</v>
      </c>
      <c r="N48" s="31" t="s">
        <v>332</v>
      </c>
      <c r="O48" s="31" t="s">
        <v>333</v>
      </c>
      <c r="P48" s="31" t="s">
        <v>337</v>
      </c>
      <c r="Q48" s="31" t="s">
        <v>4</v>
      </c>
      <c r="R48" s="31" t="s">
        <v>334</v>
      </c>
      <c r="S48" s="31" t="s">
        <v>335</v>
      </c>
      <c r="T48" s="31" t="s">
        <v>340</v>
      </c>
    </row>
    <row r="49" spans="2:20" s="4" customFormat="1" ht="12.5" customHeight="1" x14ac:dyDescent="0.25">
      <c r="B49" s="39" t="s">
        <v>56</v>
      </c>
      <c r="C49" s="39" t="s">
        <v>11</v>
      </c>
      <c r="D49" s="39" t="s">
        <v>257</v>
      </c>
      <c r="E49" s="31">
        <v>2016</v>
      </c>
      <c r="F49" s="39">
        <v>2</v>
      </c>
      <c r="G49" s="39" t="s">
        <v>323</v>
      </c>
      <c r="H49" s="31">
        <v>1</v>
      </c>
      <c r="I49" s="31">
        <v>1</v>
      </c>
      <c r="J49" s="31" t="s">
        <v>8</v>
      </c>
      <c r="K49" s="31" t="s">
        <v>8</v>
      </c>
      <c r="L49" s="31" t="s">
        <v>4</v>
      </c>
      <c r="M49" s="31" t="s">
        <v>331</v>
      </c>
      <c r="N49" s="31" t="s">
        <v>332</v>
      </c>
      <c r="O49" s="31" t="s">
        <v>333</v>
      </c>
      <c r="P49" s="31" t="s">
        <v>5</v>
      </c>
      <c r="Q49" s="31" t="s">
        <v>4</v>
      </c>
      <c r="R49" s="31" t="s">
        <v>6</v>
      </c>
      <c r="S49" s="31" t="s">
        <v>335</v>
      </c>
      <c r="T49" s="31" t="s">
        <v>340</v>
      </c>
    </row>
    <row r="50" spans="2:20" s="4" customFormat="1" ht="12.5" customHeight="1" x14ac:dyDescent="0.25">
      <c r="B50" s="39" t="s">
        <v>57</v>
      </c>
      <c r="C50" s="39" t="s">
        <v>11</v>
      </c>
      <c r="D50" s="39" t="s">
        <v>257</v>
      </c>
      <c r="E50" s="31">
        <v>2017</v>
      </c>
      <c r="F50" s="39">
        <v>2</v>
      </c>
      <c r="G50" s="39" t="s">
        <v>324</v>
      </c>
      <c r="H50" s="31">
        <v>1</v>
      </c>
      <c r="I50" s="31">
        <v>1</v>
      </c>
      <c r="J50" s="31" t="s">
        <v>8</v>
      </c>
      <c r="K50" s="31" t="s">
        <v>5</v>
      </c>
      <c r="L50" s="31" t="s">
        <v>4</v>
      </c>
      <c r="M50" s="31" t="s">
        <v>331</v>
      </c>
      <c r="N50" s="31" t="s">
        <v>332</v>
      </c>
      <c r="O50" s="31" t="s">
        <v>333</v>
      </c>
      <c r="P50" s="31" t="s">
        <v>5</v>
      </c>
      <c r="Q50" s="31" t="s">
        <v>4</v>
      </c>
      <c r="R50" s="31" t="s">
        <v>334</v>
      </c>
      <c r="S50" s="31" t="s">
        <v>335</v>
      </c>
      <c r="T50" s="31" t="s">
        <v>340</v>
      </c>
    </row>
    <row r="51" spans="2:20" s="4" customFormat="1" ht="12.5" customHeight="1" x14ac:dyDescent="0.25">
      <c r="B51" s="39" t="s">
        <v>58</v>
      </c>
      <c r="C51" s="39" t="s">
        <v>11</v>
      </c>
      <c r="D51" s="39" t="s">
        <v>257</v>
      </c>
      <c r="E51" s="31">
        <v>2017</v>
      </c>
      <c r="F51" s="39">
        <v>2</v>
      </c>
      <c r="G51" s="39" t="s">
        <v>324</v>
      </c>
      <c r="H51" s="31">
        <v>1</v>
      </c>
      <c r="I51" s="31">
        <v>1</v>
      </c>
      <c r="J51" s="31" t="s">
        <v>8</v>
      </c>
      <c r="K51" s="31" t="s">
        <v>8</v>
      </c>
      <c r="L51" s="31" t="s">
        <v>336</v>
      </c>
      <c r="M51" s="31" t="s">
        <v>331</v>
      </c>
      <c r="N51" s="31" t="s">
        <v>332</v>
      </c>
      <c r="O51" s="31" t="s">
        <v>333</v>
      </c>
      <c r="P51" s="31" t="s">
        <v>5</v>
      </c>
      <c r="Q51" s="31" t="s">
        <v>4</v>
      </c>
      <c r="R51" s="31" t="s">
        <v>334</v>
      </c>
      <c r="S51" s="31" t="s">
        <v>335</v>
      </c>
      <c r="T51" s="31" t="s">
        <v>341</v>
      </c>
    </row>
    <row r="52" spans="2:20" s="4" customFormat="1" ht="12.5" customHeight="1" x14ac:dyDescent="0.25">
      <c r="B52" s="39" t="s">
        <v>59</v>
      </c>
      <c r="C52" s="39" t="s">
        <v>11</v>
      </c>
      <c r="D52" s="39" t="s">
        <v>257</v>
      </c>
      <c r="E52" s="31">
        <v>2017</v>
      </c>
      <c r="F52" s="39">
        <v>2</v>
      </c>
      <c r="G52" s="39" t="s">
        <v>323</v>
      </c>
      <c r="H52" s="31">
        <v>1</v>
      </c>
      <c r="I52" s="31">
        <v>1</v>
      </c>
      <c r="J52" s="31" t="s">
        <v>8</v>
      </c>
      <c r="K52" s="31" t="s">
        <v>8</v>
      </c>
      <c r="L52" s="31" t="s">
        <v>4</v>
      </c>
      <c r="M52" s="31" t="s">
        <v>331</v>
      </c>
      <c r="N52" s="31" t="s">
        <v>332</v>
      </c>
      <c r="O52" s="31" t="s">
        <v>333</v>
      </c>
      <c r="P52" s="31" t="s">
        <v>5</v>
      </c>
      <c r="Q52" s="31" t="s">
        <v>4</v>
      </c>
      <c r="R52" s="31" t="s">
        <v>6</v>
      </c>
      <c r="S52" s="31" t="s">
        <v>335</v>
      </c>
      <c r="T52" s="31" t="s">
        <v>340</v>
      </c>
    </row>
    <row r="53" spans="2:20" s="4" customFormat="1" ht="12.5" customHeight="1" x14ac:dyDescent="0.25">
      <c r="B53" s="39" t="s">
        <v>60</v>
      </c>
      <c r="C53" s="39" t="s">
        <v>11</v>
      </c>
      <c r="D53" s="39" t="s">
        <v>257</v>
      </c>
      <c r="E53" s="31">
        <v>2017</v>
      </c>
      <c r="F53" s="39">
        <v>2</v>
      </c>
      <c r="G53" s="39" t="s">
        <v>323</v>
      </c>
      <c r="H53" s="31">
        <v>1</v>
      </c>
      <c r="I53" s="31">
        <v>1</v>
      </c>
      <c r="J53" s="31" t="s">
        <v>8</v>
      </c>
      <c r="K53" s="31" t="s">
        <v>8</v>
      </c>
      <c r="L53" s="31" t="s">
        <v>4</v>
      </c>
      <c r="M53" s="31" t="s">
        <v>331</v>
      </c>
      <c r="N53" s="31" t="s">
        <v>332</v>
      </c>
      <c r="O53" s="31" t="s">
        <v>333</v>
      </c>
      <c r="P53" s="31" t="s">
        <v>5</v>
      </c>
      <c r="Q53" s="31" t="s">
        <v>4</v>
      </c>
      <c r="R53" s="31" t="s">
        <v>334</v>
      </c>
      <c r="S53" s="31" t="s">
        <v>335</v>
      </c>
      <c r="T53" s="31" t="s">
        <v>340</v>
      </c>
    </row>
    <row r="54" spans="2:20" s="4" customFormat="1" ht="12.5" customHeight="1" x14ac:dyDescent="0.25">
      <c r="B54" s="39" t="s">
        <v>61</v>
      </c>
      <c r="C54" s="39" t="s">
        <v>11</v>
      </c>
      <c r="D54" s="39" t="s">
        <v>257</v>
      </c>
      <c r="E54" s="31">
        <v>2017</v>
      </c>
      <c r="F54" s="39">
        <v>23</v>
      </c>
      <c r="G54" s="39" t="s">
        <v>325</v>
      </c>
      <c r="H54" s="31">
        <v>1</v>
      </c>
      <c r="I54" s="31">
        <v>1</v>
      </c>
      <c r="J54" s="31" t="s">
        <v>8</v>
      </c>
      <c r="K54" s="31" t="s">
        <v>8</v>
      </c>
      <c r="L54" s="31" t="s">
        <v>336</v>
      </c>
      <c r="M54" s="31" t="s">
        <v>331</v>
      </c>
      <c r="N54" s="31" t="s">
        <v>332</v>
      </c>
      <c r="O54" s="31" t="s">
        <v>333</v>
      </c>
      <c r="P54" s="31" t="s">
        <v>5</v>
      </c>
      <c r="Q54" s="31" t="s">
        <v>4</v>
      </c>
      <c r="R54" s="31" t="s">
        <v>334</v>
      </c>
      <c r="S54" s="31" t="s">
        <v>335</v>
      </c>
      <c r="T54" s="31" t="s">
        <v>341</v>
      </c>
    </row>
    <row r="55" spans="2:20" s="4" customFormat="1" ht="12.5" customHeight="1" x14ac:dyDescent="0.25">
      <c r="B55" s="39" t="s">
        <v>62</v>
      </c>
      <c r="C55" s="39" t="s">
        <v>11</v>
      </c>
      <c r="D55" s="39" t="s">
        <v>257</v>
      </c>
      <c r="E55" s="31">
        <v>2017</v>
      </c>
      <c r="F55" s="39">
        <v>2</v>
      </c>
      <c r="G55" s="39" t="s">
        <v>324</v>
      </c>
      <c r="H55" s="31">
        <v>1</v>
      </c>
      <c r="I55" s="31">
        <v>1</v>
      </c>
      <c r="J55" s="31" t="s">
        <v>8</v>
      </c>
      <c r="K55" s="31" t="s">
        <v>5</v>
      </c>
      <c r="L55" s="31" t="s">
        <v>4</v>
      </c>
      <c r="M55" s="31" t="s">
        <v>331</v>
      </c>
      <c r="N55" s="31" t="s">
        <v>332</v>
      </c>
      <c r="O55" s="31" t="s">
        <v>333</v>
      </c>
      <c r="P55" s="31" t="s">
        <v>5</v>
      </c>
      <c r="Q55" s="31" t="s">
        <v>4</v>
      </c>
      <c r="R55" s="31" t="s">
        <v>334</v>
      </c>
      <c r="S55" s="31" t="s">
        <v>335</v>
      </c>
      <c r="T55" s="31" t="s">
        <v>340</v>
      </c>
    </row>
    <row r="56" spans="2:20" s="4" customFormat="1" ht="12.5" customHeight="1" x14ac:dyDescent="0.25">
      <c r="B56" s="39" t="s">
        <v>63</v>
      </c>
      <c r="C56" s="39" t="s">
        <v>242</v>
      </c>
      <c r="D56" s="39" t="s">
        <v>255</v>
      </c>
      <c r="E56" s="39">
        <v>2012</v>
      </c>
      <c r="F56" s="39">
        <v>2</v>
      </c>
      <c r="G56" s="39" t="s">
        <v>323</v>
      </c>
      <c r="H56" s="39">
        <v>2</v>
      </c>
      <c r="I56" s="31">
        <v>1</v>
      </c>
      <c r="J56" s="31" t="s">
        <v>8</v>
      </c>
      <c r="K56" s="31" t="s">
        <v>8</v>
      </c>
      <c r="L56" s="31" t="s">
        <v>4</v>
      </c>
      <c r="M56" s="31" t="s">
        <v>331</v>
      </c>
      <c r="N56" s="31" t="s">
        <v>332</v>
      </c>
      <c r="O56" s="31" t="s">
        <v>333</v>
      </c>
      <c r="P56" s="31" t="s">
        <v>5</v>
      </c>
      <c r="Q56" s="31" t="s">
        <v>4</v>
      </c>
      <c r="R56" s="31" t="s">
        <v>334</v>
      </c>
      <c r="S56" s="31" t="s">
        <v>335</v>
      </c>
      <c r="T56" s="31" t="s">
        <v>340</v>
      </c>
    </row>
    <row r="57" spans="2:20" s="4" customFormat="1" ht="12.5" customHeight="1" x14ac:dyDescent="0.25">
      <c r="B57" s="39" t="s">
        <v>64</v>
      </c>
      <c r="C57" s="39" t="s">
        <v>242</v>
      </c>
      <c r="D57" s="39" t="s">
        <v>255</v>
      </c>
      <c r="E57" s="39">
        <v>2012</v>
      </c>
      <c r="F57" s="39">
        <v>2</v>
      </c>
      <c r="G57" s="39" t="s">
        <v>323</v>
      </c>
      <c r="H57" s="31">
        <v>1</v>
      </c>
      <c r="I57" s="31">
        <v>1</v>
      </c>
      <c r="J57" s="31" t="s">
        <v>8</v>
      </c>
      <c r="K57" s="31" t="s">
        <v>8</v>
      </c>
      <c r="L57" s="31" t="s">
        <v>4</v>
      </c>
      <c r="M57" s="31" t="s">
        <v>331</v>
      </c>
      <c r="N57" s="31" t="s">
        <v>332</v>
      </c>
      <c r="O57" s="31" t="s">
        <v>333</v>
      </c>
      <c r="P57" s="31" t="s">
        <v>5</v>
      </c>
      <c r="Q57" s="31" t="s">
        <v>4</v>
      </c>
      <c r="R57" s="31" t="s">
        <v>334</v>
      </c>
      <c r="S57" s="31" t="s">
        <v>335</v>
      </c>
      <c r="T57" s="31" t="s">
        <v>340</v>
      </c>
    </row>
    <row r="58" spans="2:20" s="4" customFormat="1" ht="12.5" customHeight="1" x14ac:dyDescent="0.25">
      <c r="B58" s="39" t="s">
        <v>65</v>
      </c>
      <c r="C58" s="39" t="s">
        <v>242</v>
      </c>
      <c r="D58" s="39" t="s">
        <v>255</v>
      </c>
      <c r="E58" s="39">
        <v>2012</v>
      </c>
      <c r="F58" s="39">
        <v>23</v>
      </c>
      <c r="G58" s="39" t="s">
        <v>325</v>
      </c>
      <c r="H58" s="31">
        <v>1</v>
      </c>
      <c r="I58" s="31">
        <v>1</v>
      </c>
      <c r="J58" s="31" t="s">
        <v>8</v>
      </c>
      <c r="K58" s="31" t="s">
        <v>8</v>
      </c>
      <c r="L58" s="31" t="s">
        <v>336</v>
      </c>
      <c r="M58" s="31" t="s">
        <v>331</v>
      </c>
      <c r="N58" s="31" t="s">
        <v>332</v>
      </c>
      <c r="O58" s="31" t="s">
        <v>333</v>
      </c>
      <c r="P58" s="31" t="s">
        <v>5</v>
      </c>
      <c r="Q58" s="31" t="s">
        <v>4</v>
      </c>
      <c r="R58" s="31" t="s">
        <v>334</v>
      </c>
      <c r="S58" s="31" t="s">
        <v>335</v>
      </c>
      <c r="T58" s="31" t="s">
        <v>341</v>
      </c>
    </row>
    <row r="59" spans="2:20" s="4" customFormat="1" ht="12.5" customHeight="1" x14ac:dyDescent="0.25">
      <c r="B59" s="39" t="s">
        <v>66</v>
      </c>
      <c r="C59" s="39" t="s">
        <v>242</v>
      </c>
      <c r="D59" s="39" t="s">
        <v>255</v>
      </c>
      <c r="E59" s="39">
        <v>2012</v>
      </c>
      <c r="F59" s="39">
        <v>59</v>
      </c>
      <c r="G59" s="39"/>
      <c r="H59" s="31">
        <v>1</v>
      </c>
      <c r="I59" s="31">
        <v>1</v>
      </c>
      <c r="J59" s="31" t="s">
        <v>8</v>
      </c>
      <c r="K59" s="31" t="s">
        <v>8</v>
      </c>
      <c r="L59" s="31" t="s">
        <v>336</v>
      </c>
      <c r="M59" s="31" t="s">
        <v>331</v>
      </c>
      <c r="N59" s="31" t="s">
        <v>332</v>
      </c>
      <c r="O59" s="31" t="s">
        <v>333</v>
      </c>
      <c r="P59" s="31" t="s">
        <v>5</v>
      </c>
      <c r="Q59" s="31" t="s">
        <v>4</v>
      </c>
      <c r="R59" s="31" t="s">
        <v>334</v>
      </c>
      <c r="S59" s="31" t="s">
        <v>335</v>
      </c>
      <c r="T59" s="31" t="s">
        <v>341</v>
      </c>
    </row>
    <row r="60" spans="2:20" s="4" customFormat="1" ht="12.5" customHeight="1" x14ac:dyDescent="0.25">
      <c r="B60" s="39" t="s">
        <v>67</v>
      </c>
      <c r="C60" s="39" t="s">
        <v>242</v>
      </c>
      <c r="D60" s="39" t="s">
        <v>255</v>
      </c>
      <c r="E60" s="39">
        <v>2012</v>
      </c>
      <c r="F60" s="39">
        <v>2</v>
      </c>
      <c r="G60" s="39" t="s">
        <v>323</v>
      </c>
      <c r="H60" s="31">
        <v>1</v>
      </c>
      <c r="I60" s="31">
        <v>1</v>
      </c>
      <c r="J60" s="31" t="s">
        <v>8</v>
      </c>
      <c r="K60" s="31" t="s">
        <v>8</v>
      </c>
      <c r="L60" s="31" t="s">
        <v>4</v>
      </c>
      <c r="M60" s="31" t="s">
        <v>331</v>
      </c>
      <c r="N60" s="31" t="s">
        <v>332</v>
      </c>
      <c r="O60" s="31" t="s">
        <v>333</v>
      </c>
      <c r="P60" s="31" t="s">
        <v>5</v>
      </c>
      <c r="Q60" s="31" t="s">
        <v>4</v>
      </c>
      <c r="R60" s="31" t="s">
        <v>334</v>
      </c>
      <c r="S60" s="31" t="s">
        <v>335</v>
      </c>
      <c r="T60" s="31" t="s">
        <v>340</v>
      </c>
    </row>
    <row r="61" spans="2:20" s="4" customFormat="1" ht="12.5" customHeight="1" x14ac:dyDescent="0.25">
      <c r="B61" s="39" t="s">
        <v>68</v>
      </c>
      <c r="C61" s="39" t="s">
        <v>242</v>
      </c>
      <c r="D61" s="39" t="s">
        <v>255</v>
      </c>
      <c r="E61" s="39">
        <v>2012</v>
      </c>
      <c r="F61" s="39">
        <v>2</v>
      </c>
      <c r="G61" s="39" t="s">
        <v>324</v>
      </c>
      <c r="H61" s="31">
        <v>1</v>
      </c>
      <c r="I61" s="31">
        <v>1</v>
      </c>
      <c r="J61" s="31" t="s">
        <v>8</v>
      </c>
      <c r="K61" s="31" t="s">
        <v>8</v>
      </c>
      <c r="L61" s="31" t="s">
        <v>336</v>
      </c>
      <c r="M61" s="31" t="s">
        <v>331</v>
      </c>
      <c r="N61" s="31" t="s">
        <v>332</v>
      </c>
      <c r="O61" s="31" t="s">
        <v>333</v>
      </c>
      <c r="P61" s="31" t="s">
        <v>5</v>
      </c>
      <c r="Q61" s="31" t="s">
        <v>4</v>
      </c>
      <c r="R61" s="31" t="s">
        <v>334</v>
      </c>
      <c r="S61" s="31" t="s">
        <v>335</v>
      </c>
      <c r="T61" s="31" t="s">
        <v>341</v>
      </c>
    </row>
    <row r="62" spans="2:20" s="4" customFormat="1" ht="12.5" customHeight="1" x14ac:dyDescent="0.25">
      <c r="B62" s="39" t="s">
        <v>69</v>
      </c>
      <c r="C62" s="39" t="s">
        <v>242</v>
      </c>
      <c r="D62" s="39" t="s">
        <v>255</v>
      </c>
      <c r="E62" s="39">
        <v>2012</v>
      </c>
      <c r="F62" s="39">
        <v>2</v>
      </c>
      <c r="G62" s="39" t="s">
        <v>323</v>
      </c>
      <c r="H62" s="31">
        <v>0</v>
      </c>
      <c r="I62" s="31">
        <v>1</v>
      </c>
      <c r="J62" s="31" t="s">
        <v>8</v>
      </c>
      <c r="K62" s="31" t="s">
        <v>5</v>
      </c>
      <c r="L62" s="31" t="s">
        <v>4</v>
      </c>
      <c r="M62" s="31" t="s">
        <v>331</v>
      </c>
      <c r="N62" s="31" t="s">
        <v>332</v>
      </c>
      <c r="O62" s="31" t="s">
        <v>333</v>
      </c>
      <c r="P62" s="31" t="s">
        <v>5</v>
      </c>
      <c r="Q62" s="31" t="s">
        <v>4</v>
      </c>
      <c r="R62" s="31" t="s">
        <v>334</v>
      </c>
      <c r="S62" s="31" t="s">
        <v>335</v>
      </c>
      <c r="T62" s="31" t="s">
        <v>340</v>
      </c>
    </row>
    <row r="63" spans="2:20" s="4" customFormat="1" ht="12.5" customHeight="1" x14ac:dyDescent="0.25">
      <c r="B63" s="39" t="s">
        <v>70</v>
      </c>
      <c r="C63" s="39" t="s">
        <v>242</v>
      </c>
      <c r="D63" s="39" t="s">
        <v>255</v>
      </c>
      <c r="E63" s="39">
        <v>2012</v>
      </c>
      <c r="F63" s="39">
        <v>2</v>
      </c>
      <c r="G63" s="39" t="s">
        <v>324</v>
      </c>
      <c r="H63" s="31">
        <v>1</v>
      </c>
      <c r="I63" s="31">
        <v>1</v>
      </c>
      <c r="J63" s="31" t="s">
        <v>8</v>
      </c>
      <c r="K63" s="31" t="s">
        <v>8</v>
      </c>
      <c r="L63" s="31" t="s">
        <v>336</v>
      </c>
      <c r="M63" s="31" t="s">
        <v>331</v>
      </c>
      <c r="N63" s="31" t="s">
        <v>332</v>
      </c>
      <c r="O63" s="31" t="s">
        <v>333</v>
      </c>
      <c r="P63" s="31" t="s">
        <v>5</v>
      </c>
      <c r="Q63" s="31" t="s">
        <v>4</v>
      </c>
      <c r="R63" s="31" t="s">
        <v>334</v>
      </c>
      <c r="S63" s="31" t="s">
        <v>335</v>
      </c>
      <c r="T63" s="31" t="s">
        <v>341</v>
      </c>
    </row>
    <row r="64" spans="2:20" s="4" customFormat="1" ht="12.5" customHeight="1" x14ac:dyDescent="0.25">
      <c r="B64" s="39" t="s">
        <v>71</v>
      </c>
      <c r="C64" s="39" t="s">
        <v>242</v>
      </c>
      <c r="D64" s="39" t="s">
        <v>255</v>
      </c>
      <c r="E64" s="39">
        <v>2012</v>
      </c>
      <c r="F64" s="39">
        <v>2</v>
      </c>
      <c r="G64" s="39" t="s">
        <v>323</v>
      </c>
      <c r="H64" s="31">
        <v>1</v>
      </c>
      <c r="I64" s="31">
        <v>1</v>
      </c>
      <c r="J64" s="31" t="s">
        <v>8</v>
      </c>
      <c r="K64" s="31" t="s">
        <v>8</v>
      </c>
      <c r="L64" s="31" t="s">
        <v>4</v>
      </c>
      <c r="M64" s="31" t="s">
        <v>331</v>
      </c>
      <c r="N64" s="31" t="s">
        <v>332</v>
      </c>
      <c r="O64" s="31" t="s">
        <v>333</v>
      </c>
      <c r="P64" s="31" t="s">
        <v>5</v>
      </c>
      <c r="Q64" s="31" t="s">
        <v>4</v>
      </c>
      <c r="R64" s="31" t="s">
        <v>334</v>
      </c>
      <c r="S64" s="31" t="s">
        <v>335</v>
      </c>
      <c r="T64" s="31" t="s">
        <v>340</v>
      </c>
    </row>
    <row r="65" spans="2:20" s="4" customFormat="1" ht="12.5" customHeight="1" x14ac:dyDescent="0.25">
      <c r="B65" s="39" t="s">
        <v>72</v>
      </c>
      <c r="C65" s="39" t="s">
        <v>242</v>
      </c>
      <c r="D65" s="39" t="s">
        <v>255</v>
      </c>
      <c r="E65" s="39">
        <v>2012</v>
      </c>
      <c r="F65" s="39">
        <v>59</v>
      </c>
      <c r="G65" s="39"/>
      <c r="H65" s="31">
        <v>1</v>
      </c>
      <c r="I65" s="31">
        <v>1</v>
      </c>
      <c r="J65" s="31" t="s">
        <v>8</v>
      </c>
      <c r="K65" s="31" t="s">
        <v>8</v>
      </c>
      <c r="L65" s="31" t="s">
        <v>336</v>
      </c>
      <c r="M65" s="31" t="s">
        <v>331</v>
      </c>
      <c r="N65" s="31" t="s">
        <v>332</v>
      </c>
      <c r="O65" s="31" t="s">
        <v>333</v>
      </c>
      <c r="P65" s="31" t="s">
        <v>5</v>
      </c>
      <c r="Q65" s="31" t="s">
        <v>4</v>
      </c>
      <c r="R65" s="31" t="s">
        <v>334</v>
      </c>
      <c r="S65" s="31" t="s">
        <v>335</v>
      </c>
      <c r="T65" s="31" t="s">
        <v>341</v>
      </c>
    </row>
    <row r="66" spans="2:20" s="4" customFormat="1" ht="12.5" customHeight="1" x14ac:dyDescent="0.25">
      <c r="B66" s="39" t="s">
        <v>73</v>
      </c>
      <c r="C66" s="39" t="s">
        <v>242</v>
      </c>
      <c r="D66" s="39" t="s">
        <v>255</v>
      </c>
      <c r="E66" s="39">
        <v>2012</v>
      </c>
      <c r="F66" s="39">
        <v>2</v>
      </c>
      <c r="G66" s="39" t="s">
        <v>323</v>
      </c>
      <c r="H66" s="31">
        <v>1</v>
      </c>
      <c r="I66" s="31">
        <v>1</v>
      </c>
      <c r="J66" s="31" t="s">
        <v>8</v>
      </c>
      <c r="K66" s="31" t="s">
        <v>8</v>
      </c>
      <c r="L66" s="31" t="s">
        <v>4</v>
      </c>
      <c r="M66" s="31" t="s">
        <v>331</v>
      </c>
      <c r="N66" s="31" t="s">
        <v>332</v>
      </c>
      <c r="O66" s="31" t="s">
        <v>333</v>
      </c>
      <c r="P66" s="31" t="s">
        <v>5</v>
      </c>
      <c r="Q66" s="31" t="s">
        <v>4</v>
      </c>
      <c r="R66" s="31" t="s">
        <v>334</v>
      </c>
      <c r="S66" s="31" t="s">
        <v>335</v>
      </c>
      <c r="T66" s="31" t="s">
        <v>340</v>
      </c>
    </row>
    <row r="67" spans="2:20" s="4" customFormat="1" ht="12.5" customHeight="1" x14ac:dyDescent="0.25">
      <c r="B67" s="39" t="s">
        <v>74</v>
      </c>
      <c r="C67" s="39" t="s">
        <v>242</v>
      </c>
      <c r="D67" s="39" t="s">
        <v>255</v>
      </c>
      <c r="E67" s="39">
        <v>2012</v>
      </c>
      <c r="F67" s="39">
        <v>2</v>
      </c>
      <c r="G67" s="39" t="s">
        <v>323</v>
      </c>
      <c r="H67" s="31">
        <v>1</v>
      </c>
      <c r="I67" s="31">
        <v>1</v>
      </c>
      <c r="J67" s="31" t="s">
        <v>8</v>
      </c>
      <c r="K67" s="31" t="s">
        <v>8</v>
      </c>
      <c r="L67" s="31" t="s">
        <v>4</v>
      </c>
      <c r="M67" s="31" t="s">
        <v>331</v>
      </c>
      <c r="N67" s="31" t="s">
        <v>332</v>
      </c>
      <c r="O67" s="31" t="s">
        <v>333</v>
      </c>
      <c r="P67" s="31" t="s">
        <v>5</v>
      </c>
      <c r="Q67" s="31" t="s">
        <v>4</v>
      </c>
      <c r="R67" s="31" t="s">
        <v>334</v>
      </c>
      <c r="S67" s="31" t="s">
        <v>335</v>
      </c>
      <c r="T67" s="31" t="s">
        <v>340</v>
      </c>
    </row>
    <row r="68" spans="2:20" s="4" customFormat="1" ht="12.5" customHeight="1" x14ac:dyDescent="0.25">
      <c r="B68" s="39" t="s">
        <v>75</v>
      </c>
      <c r="C68" s="39" t="s">
        <v>242</v>
      </c>
      <c r="D68" s="39" t="s">
        <v>255</v>
      </c>
      <c r="E68" s="39">
        <v>2012</v>
      </c>
      <c r="F68" s="39">
        <v>2</v>
      </c>
      <c r="G68" s="39" t="s">
        <v>324</v>
      </c>
      <c r="H68" s="31">
        <v>1</v>
      </c>
      <c r="I68" s="31">
        <v>1</v>
      </c>
      <c r="J68" s="31" t="s">
        <v>8</v>
      </c>
      <c r="K68" s="31" t="s">
        <v>8</v>
      </c>
      <c r="L68" s="31" t="s">
        <v>336</v>
      </c>
      <c r="M68" s="31" t="s">
        <v>331</v>
      </c>
      <c r="N68" s="31" t="s">
        <v>332</v>
      </c>
      <c r="O68" s="31" t="s">
        <v>333</v>
      </c>
      <c r="P68" s="31" t="s">
        <v>5</v>
      </c>
      <c r="Q68" s="31" t="s">
        <v>4</v>
      </c>
      <c r="R68" s="31" t="s">
        <v>334</v>
      </c>
      <c r="S68" s="31" t="s">
        <v>335</v>
      </c>
      <c r="T68" s="31" t="s">
        <v>341</v>
      </c>
    </row>
    <row r="69" spans="2:20" s="4" customFormat="1" ht="12.5" customHeight="1" x14ac:dyDescent="0.25">
      <c r="B69" s="39" t="s">
        <v>76</v>
      </c>
      <c r="C69" s="39" t="s">
        <v>242</v>
      </c>
      <c r="D69" s="39" t="s">
        <v>255</v>
      </c>
      <c r="E69" s="39">
        <v>2013</v>
      </c>
      <c r="F69" s="39">
        <v>225</v>
      </c>
      <c r="G69" s="39"/>
      <c r="H69" s="31">
        <v>1</v>
      </c>
      <c r="I69" s="31">
        <v>1</v>
      </c>
      <c r="J69" s="31" t="s">
        <v>8</v>
      </c>
      <c r="K69" s="31" t="s">
        <v>8</v>
      </c>
      <c r="L69" s="31" t="s">
        <v>336</v>
      </c>
      <c r="M69" s="31" t="s">
        <v>331</v>
      </c>
      <c r="N69" s="31" t="s">
        <v>332</v>
      </c>
      <c r="O69" s="31" t="s">
        <v>333</v>
      </c>
      <c r="P69" s="31" t="s">
        <v>5</v>
      </c>
      <c r="Q69" s="31" t="s">
        <v>4</v>
      </c>
      <c r="R69" s="31" t="s">
        <v>334</v>
      </c>
      <c r="S69" s="31" t="s">
        <v>335</v>
      </c>
      <c r="T69" s="31" t="s">
        <v>341</v>
      </c>
    </row>
    <row r="70" spans="2:20" s="4" customFormat="1" ht="12.5" customHeight="1" x14ac:dyDescent="0.25">
      <c r="B70" s="39" t="s">
        <v>77</v>
      </c>
      <c r="C70" s="39" t="s">
        <v>242</v>
      </c>
      <c r="D70" s="39" t="s">
        <v>255</v>
      </c>
      <c r="E70" s="39">
        <v>2013</v>
      </c>
      <c r="F70" s="39">
        <v>2</v>
      </c>
      <c r="G70" s="39" t="s">
        <v>323</v>
      </c>
      <c r="H70" s="31">
        <v>1</v>
      </c>
      <c r="I70" s="31">
        <v>1</v>
      </c>
      <c r="J70" s="31" t="s">
        <v>8</v>
      </c>
      <c r="K70" s="31" t="s">
        <v>8</v>
      </c>
      <c r="L70" s="31" t="s">
        <v>4</v>
      </c>
      <c r="M70" s="31" t="s">
        <v>331</v>
      </c>
      <c r="N70" s="31" t="s">
        <v>332</v>
      </c>
      <c r="O70" s="31" t="s">
        <v>333</v>
      </c>
      <c r="P70" s="31" t="s">
        <v>5</v>
      </c>
      <c r="Q70" s="31" t="s">
        <v>4</v>
      </c>
      <c r="R70" s="31" t="s">
        <v>334</v>
      </c>
      <c r="S70" s="31" t="s">
        <v>335</v>
      </c>
      <c r="T70" s="31" t="s">
        <v>340</v>
      </c>
    </row>
    <row r="71" spans="2:20" s="4" customFormat="1" ht="12.5" customHeight="1" x14ac:dyDescent="0.25">
      <c r="B71" s="39" t="s">
        <v>78</v>
      </c>
      <c r="C71" s="39" t="s">
        <v>242</v>
      </c>
      <c r="D71" s="39" t="s">
        <v>255</v>
      </c>
      <c r="E71" s="39">
        <v>2013</v>
      </c>
      <c r="F71" s="39">
        <v>2</v>
      </c>
      <c r="G71" s="39" t="s">
        <v>323</v>
      </c>
      <c r="H71" s="31">
        <v>1</v>
      </c>
      <c r="I71" s="31">
        <v>1</v>
      </c>
      <c r="J71" s="31" t="s">
        <v>8</v>
      </c>
      <c r="K71" s="31" t="s">
        <v>8</v>
      </c>
      <c r="L71" s="31" t="s">
        <v>4</v>
      </c>
      <c r="M71" s="31" t="s">
        <v>331</v>
      </c>
      <c r="N71" s="31" t="s">
        <v>332</v>
      </c>
      <c r="O71" s="31" t="s">
        <v>333</v>
      </c>
      <c r="P71" s="31" t="s">
        <v>5</v>
      </c>
      <c r="Q71" s="31" t="s">
        <v>4</v>
      </c>
      <c r="R71" s="31" t="s">
        <v>334</v>
      </c>
      <c r="S71" s="31" t="s">
        <v>335</v>
      </c>
      <c r="T71" s="31" t="s">
        <v>340</v>
      </c>
    </row>
    <row r="72" spans="2:20" s="4" customFormat="1" ht="12.5" customHeight="1" x14ac:dyDescent="0.25">
      <c r="B72" s="39" t="s">
        <v>79</v>
      </c>
      <c r="C72" s="39" t="s">
        <v>242</v>
      </c>
      <c r="D72" s="39" t="s">
        <v>255</v>
      </c>
      <c r="E72" s="39">
        <v>2013</v>
      </c>
      <c r="F72" s="39">
        <v>2</v>
      </c>
      <c r="G72" s="39" t="s">
        <v>324</v>
      </c>
      <c r="H72" s="31">
        <v>1</v>
      </c>
      <c r="I72" s="31">
        <v>1</v>
      </c>
      <c r="J72" s="31" t="s">
        <v>336</v>
      </c>
      <c r="K72" s="31" t="s">
        <v>8</v>
      </c>
      <c r="L72" s="31" t="s">
        <v>4</v>
      </c>
      <c r="M72" s="31" t="s">
        <v>331</v>
      </c>
      <c r="N72" s="31" t="s">
        <v>332</v>
      </c>
      <c r="O72" s="31" t="s">
        <v>338</v>
      </c>
      <c r="P72" s="31" t="s">
        <v>5</v>
      </c>
      <c r="Q72" s="31" t="s">
        <v>4</v>
      </c>
      <c r="R72" s="31" t="s">
        <v>334</v>
      </c>
      <c r="S72" s="31" t="s">
        <v>334</v>
      </c>
      <c r="T72" s="31" t="s">
        <v>342</v>
      </c>
    </row>
    <row r="73" spans="2:20" s="4" customFormat="1" ht="12.5" customHeight="1" x14ac:dyDescent="0.25">
      <c r="B73" s="39" t="s">
        <v>80</v>
      </c>
      <c r="C73" s="39" t="s">
        <v>242</v>
      </c>
      <c r="D73" s="39" t="s">
        <v>255</v>
      </c>
      <c r="E73" s="39">
        <v>2013</v>
      </c>
      <c r="F73" s="39">
        <v>487</v>
      </c>
      <c r="G73" s="39"/>
      <c r="H73" s="31">
        <v>1</v>
      </c>
      <c r="I73" s="31">
        <v>1</v>
      </c>
      <c r="J73" s="31" t="s">
        <v>8</v>
      </c>
      <c r="K73" s="31" t="s">
        <v>8</v>
      </c>
      <c r="L73" s="31" t="s">
        <v>4</v>
      </c>
      <c r="M73" s="31" t="s">
        <v>331</v>
      </c>
      <c r="N73" s="31" t="s">
        <v>332</v>
      </c>
      <c r="O73" s="31" t="s">
        <v>333</v>
      </c>
      <c r="P73" s="31" t="s">
        <v>5</v>
      </c>
      <c r="Q73" s="31" t="s">
        <v>4</v>
      </c>
      <c r="R73" s="31" t="s">
        <v>334</v>
      </c>
      <c r="S73" s="31" t="s">
        <v>335</v>
      </c>
      <c r="T73" s="31" t="s">
        <v>340</v>
      </c>
    </row>
    <row r="74" spans="2:20" s="4" customFormat="1" ht="12.5" customHeight="1" x14ac:dyDescent="0.25">
      <c r="B74" s="39" t="s">
        <v>81</v>
      </c>
      <c r="C74" s="39" t="s">
        <v>242</v>
      </c>
      <c r="D74" s="39" t="s">
        <v>255</v>
      </c>
      <c r="E74" s="39">
        <v>2013</v>
      </c>
      <c r="F74" s="39">
        <v>2</v>
      </c>
      <c r="G74" s="39" t="s">
        <v>323</v>
      </c>
      <c r="H74" s="31">
        <v>1</v>
      </c>
      <c r="I74" s="31">
        <v>1</v>
      </c>
      <c r="J74" s="31" t="s">
        <v>8</v>
      </c>
      <c r="K74" s="31" t="s">
        <v>8</v>
      </c>
      <c r="L74" s="31" t="s">
        <v>4</v>
      </c>
      <c r="M74" s="31" t="s">
        <v>331</v>
      </c>
      <c r="N74" s="31" t="s">
        <v>332</v>
      </c>
      <c r="O74" s="31" t="s">
        <v>333</v>
      </c>
      <c r="P74" s="31" t="s">
        <v>5</v>
      </c>
      <c r="Q74" s="31" t="s">
        <v>4</v>
      </c>
      <c r="R74" s="31" t="s">
        <v>334</v>
      </c>
      <c r="S74" s="31" t="s">
        <v>335</v>
      </c>
      <c r="T74" s="31" t="s">
        <v>340</v>
      </c>
    </row>
    <row r="75" spans="2:20" s="4" customFormat="1" ht="12.5" customHeight="1" x14ac:dyDescent="0.25">
      <c r="B75" s="39" t="s">
        <v>82</v>
      </c>
      <c r="C75" s="39" t="s">
        <v>242</v>
      </c>
      <c r="D75" s="39" t="s">
        <v>255</v>
      </c>
      <c r="E75" s="39">
        <v>2013</v>
      </c>
      <c r="F75" s="39">
        <v>2</v>
      </c>
      <c r="G75" s="39" t="s">
        <v>323</v>
      </c>
      <c r="H75" s="31">
        <v>0</v>
      </c>
      <c r="I75" s="31">
        <v>1</v>
      </c>
      <c r="J75" s="31" t="s">
        <v>8</v>
      </c>
      <c r="K75" s="31" t="s">
        <v>8</v>
      </c>
      <c r="L75" s="31" t="s">
        <v>4</v>
      </c>
      <c r="M75" s="31" t="s">
        <v>331</v>
      </c>
      <c r="N75" s="31" t="s">
        <v>332</v>
      </c>
      <c r="O75" s="31" t="s">
        <v>333</v>
      </c>
      <c r="P75" s="31" t="s">
        <v>5</v>
      </c>
      <c r="Q75" s="31" t="s">
        <v>4</v>
      </c>
      <c r="R75" s="31" t="s">
        <v>334</v>
      </c>
      <c r="S75" s="31" t="s">
        <v>335</v>
      </c>
      <c r="T75" s="31" t="s">
        <v>340</v>
      </c>
    </row>
    <row r="76" spans="2:20" s="4" customFormat="1" ht="12.5" customHeight="1" x14ac:dyDescent="0.25">
      <c r="B76" s="39" t="s">
        <v>83</v>
      </c>
      <c r="C76" s="39" t="s">
        <v>242</v>
      </c>
      <c r="D76" s="39" t="s">
        <v>255</v>
      </c>
      <c r="E76" s="39">
        <v>2013</v>
      </c>
      <c r="F76" s="39">
        <v>2</v>
      </c>
      <c r="G76" s="39" t="s">
        <v>323</v>
      </c>
      <c r="H76" s="31">
        <v>1</v>
      </c>
      <c r="I76" s="31">
        <v>1</v>
      </c>
      <c r="J76" s="31" t="s">
        <v>8</v>
      </c>
      <c r="K76" s="31" t="s">
        <v>8</v>
      </c>
      <c r="L76" s="31" t="s">
        <v>4</v>
      </c>
      <c r="M76" s="31" t="s">
        <v>331</v>
      </c>
      <c r="N76" s="31" t="s">
        <v>332</v>
      </c>
      <c r="O76" s="31" t="s">
        <v>333</v>
      </c>
      <c r="P76" s="31" t="s">
        <v>5</v>
      </c>
      <c r="Q76" s="31" t="s">
        <v>4</v>
      </c>
      <c r="R76" s="31" t="s">
        <v>334</v>
      </c>
      <c r="S76" s="31" t="s">
        <v>335</v>
      </c>
      <c r="T76" s="31" t="s">
        <v>340</v>
      </c>
    </row>
    <row r="77" spans="2:20" s="4" customFormat="1" ht="12.5" customHeight="1" x14ac:dyDescent="0.25">
      <c r="B77" s="39" t="s">
        <v>84</v>
      </c>
      <c r="C77" s="39" t="s">
        <v>242</v>
      </c>
      <c r="D77" s="39" t="s">
        <v>255</v>
      </c>
      <c r="E77" s="39">
        <v>2013</v>
      </c>
      <c r="F77" s="39">
        <v>59</v>
      </c>
      <c r="G77" s="39"/>
      <c r="H77" s="31">
        <v>1</v>
      </c>
      <c r="I77" s="31">
        <v>1</v>
      </c>
      <c r="J77" s="31" t="s">
        <v>8</v>
      </c>
      <c r="K77" s="31" t="s">
        <v>8</v>
      </c>
      <c r="L77" s="31" t="s">
        <v>336</v>
      </c>
      <c r="M77" s="31" t="s">
        <v>331</v>
      </c>
      <c r="N77" s="31" t="s">
        <v>332</v>
      </c>
      <c r="O77" s="31" t="s">
        <v>333</v>
      </c>
      <c r="P77" s="31" t="s">
        <v>5</v>
      </c>
      <c r="Q77" s="31" t="s">
        <v>4</v>
      </c>
      <c r="R77" s="31" t="s">
        <v>334</v>
      </c>
      <c r="S77" s="31" t="s">
        <v>335</v>
      </c>
      <c r="T77" s="31" t="s">
        <v>341</v>
      </c>
    </row>
    <row r="78" spans="2:20" s="4" customFormat="1" ht="12.5" customHeight="1" x14ac:dyDescent="0.25">
      <c r="B78" s="39" t="s">
        <v>85</v>
      </c>
      <c r="C78" s="39" t="s">
        <v>242</v>
      </c>
      <c r="D78" s="39" t="s">
        <v>255</v>
      </c>
      <c r="E78" s="39">
        <v>2013</v>
      </c>
      <c r="F78" s="39">
        <v>7</v>
      </c>
      <c r="G78" s="39"/>
      <c r="H78" s="31">
        <v>1</v>
      </c>
      <c r="I78" s="31">
        <v>0</v>
      </c>
      <c r="J78" s="31"/>
      <c r="K78" s="31"/>
      <c r="L78" s="31"/>
      <c r="M78" s="31"/>
      <c r="N78" s="31"/>
      <c r="O78" s="31"/>
      <c r="P78" s="31"/>
      <c r="Q78" s="31"/>
      <c r="R78" s="31"/>
      <c r="S78" s="31"/>
      <c r="T78" s="31" t="s">
        <v>330</v>
      </c>
    </row>
    <row r="79" spans="2:20" s="4" customFormat="1" ht="12.5" customHeight="1" x14ac:dyDescent="0.25">
      <c r="B79" s="39" t="s">
        <v>86</v>
      </c>
      <c r="C79" s="39" t="s">
        <v>242</v>
      </c>
      <c r="D79" s="39" t="s">
        <v>255</v>
      </c>
      <c r="E79" s="39">
        <v>2013</v>
      </c>
      <c r="F79" s="39">
        <v>2</v>
      </c>
      <c r="G79" s="39" t="s">
        <v>323</v>
      </c>
      <c r="H79" s="31">
        <v>1</v>
      </c>
      <c r="I79" s="31">
        <v>1</v>
      </c>
      <c r="J79" s="31" t="s">
        <v>8</v>
      </c>
      <c r="K79" s="31" t="s">
        <v>8</v>
      </c>
      <c r="L79" s="31" t="s">
        <v>4</v>
      </c>
      <c r="M79" s="31" t="s">
        <v>331</v>
      </c>
      <c r="N79" s="31" t="s">
        <v>332</v>
      </c>
      <c r="O79" s="31" t="s">
        <v>333</v>
      </c>
      <c r="P79" s="31" t="s">
        <v>5</v>
      </c>
      <c r="Q79" s="31" t="s">
        <v>4</v>
      </c>
      <c r="R79" s="31" t="s">
        <v>334</v>
      </c>
      <c r="S79" s="31" t="s">
        <v>335</v>
      </c>
      <c r="T79" s="31" t="s">
        <v>340</v>
      </c>
    </row>
    <row r="80" spans="2:20" s="4" customFormat="1" ht="12.5" customHeight="1" x14ac:dyDescent="0.25">
      <c r="B80" s="39" t="s">
        <v>87</v>
      </c>
      <c r="C80" s="39" t="s">
        <v>242</v>
      </c>
      <c r="D80" s="39" t="s">
        <v>255</v>
      </c>
      <c r="E80" s="39">
        <v>2013</v>
      </c>
      <c r="F80" s="39">
        <v>2</v>
      </c>
      <c r="G80" s="39" t="s">
        <v>323</v>
      </c>
      <c r="H80" s="31">
        <v>1</v>
      </c>
      <c r="I80" s="31">
        <v>1</v>
      </c>
      <c r="J80" s="31" t="s">
        <v>8</v>
      </c>
      <c r="K80" s="31" t="s">
        <v>8</v>
      </c>
      <c r="L80" s="31" t="s">
        <v>4</v>
      </c>
      <c r="M80" s="31" t="s">
        <v>331</v>
      </c>
      <c r="N80" s="31" t="s">
        <v>332</v>
      </c>
      <c r="O80" s="31" t="s">
        <v>333</v>
      </c>
      <c r="P80" s="31" t="s">
        <v>5</v>
      </c>
      <c r="Q80" s="31" t="s">
        <v>4</v>
      </c>
      <c r="R80" s="31" t="s">
        <v>334</v>
      </c>
      <c r="S80" s="31" t="s">
        <v>335</v>
      </c>
      <c r="T80" s="31" t="s">
        <v>340</v>
      </c>
    </row>
    <row r="81" spans="2:20" s="4" customFormat="1" ht="12.5" customHeight="1" x14ac:dyDescent="0.25">
      <c r="B81" s="39" t="s">
        <v>88</v>
      </c>
      <c r="C81" s="39" t="s">
        <v>242</v>
      </c>
      <c r="D81" s="39" t="s">
        <v>255</v>
      </c>
      <c r="E81" s="39">
        <v>2007</v>
      </c>
      <c r="F81" s="39">
        <v>188</v>
      </c>
      <c r="G81" s="39" t="s">
        <v>324</v>
      </c>
      <c r="H81" s="39">
        <v>2</v>
      </c>
      <c r="I81" s="31">
        <v>1</v>
      </c>
      <c r="J81" s="31" t="s">
        <v>8</v>
      </c>
      <c r="K81" s="31" t="s">
        <v>8</v>
      </c>
      <c r="L81" s="31" t="s">
        <v>4</v>
      </c>
      <c r="M81" s="31" t="s">
        <v>331</v>
      </c>
      <c r="N81" s="31" t="s">
        <v>332</v>
      </c>
      <c r="O81" s="31" t="s">
        <v>333</v>
      </c>
      <c r="P81" s="31" t="s">
        <v>5</v>
      </c>
      <c r="Q81" s="31" t="s">
        <v>4</v>
      </c>
      <c r="R81" s="31" t="s">
        <v>334</v>
      </c>
      <c r="S81" s="31" t="s">
        <v>335</v>
      </c>
      <c r="T81" s="31" t="s">
        <v>340</v>
      </c>
    </row>
    <row r="82" spans="2:20" s="4" customFormat="1" ht="12.5" customHeight="1" x14ac:dyDescent="0.25">
      <c r="B82" s="39" t="s">
        <v>89</v>
      </c>
      <c r="C82" s="39" t="s">
        <v>242</v>
      </c>
      <c r="D82" s="39" t="s">
        <v>255</v>
      </c>
      <c r="E82" s="39">
        <v>2007</v>
      </c>
      <c r="F82" s="39">
        <v>2</v>
      </c>
      <c r="G82" s="39" t="s">
        <v>323</v>
      </c>
      <c r="H82" s="31">
        <v>1</v>
      </c>
      <c r="I82" s="31">
        <v>1</v>
      </c>
      <c r="J82" s="31" t="s">
        <v>8</v>
      </c>
      <c r="K82" s="31" t="s">
        <v>8</v>
      </c>
      <c r="L82" s="31" t="s">
        <v>4</v>
      </c>
      <c r="M82" s="31" t="s">
        <v>331</v>
      </c>
      <c r="N82" s="31" t="s">
        <v>332</v>
      </c>
      <c r="O82" s="31" t="s">
        <v>333</v>
      </c>
      <c r="P82" s="31" t="s">
        <v>5</v>
      </c>
      <c r="Q82" s="31" t="s">
        <v>4</v>
      </c>
      <c r="R82" s="31" t="s">
        <v>334</v>
      </c>
      <c r="S82" s="31" t="s">
        <v>335</v>
      </c>
      <c r="T82" s="31" t="s">
        <v>340</v>
      </c>
    </row>
    <row r="83" spans="2:20" s="4" customFormat="1" ht="12.5" customHeight="1" x14ac:dyDescent="0.25">
      <c r="B83" s="39" t="s">
        <v>90</v>
      </c>
      <c r="C83" s="39" t="s">
        <v>242</v>
      </c>
      <c r="D83" s="39" t="s">
        <v>255</v>
      </c>
      <c r="E83" s="39">
        <v>2007</v>
      </c>
      <c r="F83" s="39">
        <v>23</v>
      </c>
      <c r="G83" s="39" t="s">
        <v>325</v>
      </c>
      <c r="H83" s="31">
        <v>1</v>
      </c>
      <c r="I83" s="31">
        <v>1</v>
      </c>
      <c r="J83" s="31" t="s">
        <v>8</v>
      </c>
      <c r="K83" s="31" t="s">
        <v>8</v>
      </c>
      <c r="L83" s="31" t="s">
        <v>336</v>
      </c>
      <c r="M83" s="31" t="s">
        <v>331</v>
      </c>
      <c r="N83" s="31" t="s">
        <v>332</v>
      </c>
      <c r="O83" s="31" t="s">
        <v>333</v>
      </c>
      <c r="P83" s="31" t="s">
        <v>5</v>
      </c>
      <c r="Q83" s="31" t="s">
        <v>4</v>
      </c>
      <c r="R83" s="31" t="s">
        <v>334</v>
      </c>
      <c r="S83" s="31" t="s">
        <v>335</v>
      </c>
      <c r="T83" s="31" t="s">
        <v>341</v>
      </c>
    </row>
    <row r="84" spans="2:20" s="4" customFormat="1" ht="12.5" customHeight="1" x14ac:dyDescent="0.25">
      <c r="B84" s="39" t="s">
        <v>91</v>
      </c>
      <c r="C84" s="39" t="s">
        <v>242</v>
      </c>
      <c r="D84" s="39" t="s">
        <v>255</v>
      </c>
      <c r="E84" s="39">
        <v>2007</v>
      </c>
      <c r="F84" s="39">
        <v>2</v>
      </c>
      <c r="G84" s="39" t="s">
        <v>323</v>
      </c>
      <c r="H84" s="31">
        <v>1</v>
      </c>
      <c r="I84" s="31">
        <v>1</v>
      </c>
      <c r="J84" s="31" t="s">
        <v>8</v>
      </c>
      <c r="K84" s="31" t="s">
        <v>8</v>
      </c>
      <c r="L84" s="31" t="s">
        <v>4</v>
      </c>
      <c r="M84" s="31" t="s">
        <v>331</v>
      </c>
      <c r="N84" s="31" t="s">
        <v>332</v>
      </c>
      <c r="O84" s="31" t="s">
        <v>333</v>
      </c>
      <c r="P84" s="31" t="s">
        <v>5</v>
      </c>
      <c r="Q84" s="31" t="s">
        <v>4</v>
      </c>
      <c r="R84" s="31" t="s">
        <v>334</v>
      </c>
      <c r="S84" s="31" t="s">
        <v>335</v>
      </c>
      <c r="T84" s="31" t="s">
        <v>340</v>
      </c>
    </row>
    <row r="85" spans="2:20" s="4" customFormat="1" ht="12.5" customHeight="1" x14ac:dyDescent="0.25">
      <c r="B85" s="39" t="s">
        <v>92</v>
      </c>
      <c r="C85" s="39" t="s">
        <v>242</v>
      </c>
      <c r="D85" s="39" t="s">
        <v>255</v>
      </c>
      <c r="E85" s="39">
        <v>2007</v>
      </c>
      <c r="F85" s="39">
        <v>89</v>
      </c>
      <c r="G85" s="39"/>
      <c r="H85" s="31">
        <v>1</v>
      </c>
      <c r="I85" s="31">
        <v>1</v>
      </c>
      <c r="J85" s="31" t="s">
        <v>8</v>
      </c>
      <c r="K85" s="31" t="s">
        <v>8</v>
      </c>
      <c r="L85" s="31" t="s">
        <v>336</v>
      </c>
      <c r="M85" s="31" t="s">
        <v>331</v>
      </c>
      <c r="N85" s="31" t="s">
        <v>332</v>
      </c>
      <c r="O85" s="31" t="s">
        <v>333</v>
      </c>
      <c r="P85" s="31" t="s">
        <v>5</v>
      </c>
      <c r="Q85" s="31" t="s">
        <v>4</v>
      </c>
      <c r="R85" s="31" t="s">
        <v>334</v>
      </c>
      <c r="S85" s="31" t="s">
        <v>335</v>
      </c>
      <c r="T85" s="31" t="s">
        <v>341</v>
      </c>
    </row>
    <row r="86" spans="2:20" s="4" customFormat="1" ht="12.5" customHeight="1" x14ac:dyDescent="0.25">
      <c r="B86" s="39" t="s">
        <v>93</v>
      </c>
      <c r="C86" s="39" t="s">
        <v>242</v>
      </c>
      <c r="D86" s="39" t="s">
        <v>255</v>
      </c>
      <c r="E86" s="39">
        <v>2007</v>
      </c>
      <c r="F86" s="39">
        <v>210</v>
      </c>
      <c r="G86" s="39"/>
      <c r="H86" s="31">
        <v>1</v>
      </c>
      <c r="I86" s="31">
        <v>1</v>
      </c>
      <c r="J86" s="31" t="s">
        <v>336</v>
      </c>
      <c r="K86" s="31" t="s">
        <v>8</v>
      </c>
      <c r="L86" s="31" t="s">
        <v>4</v>
      </c>
      <c r="M86" s="31" t="s">
        <v>331</v>
      </c>
      <c r="N86" s="31" t="s">
        <v>332</v>
      </c>
      <c r="O86" s="31" t="s">
        <v>338</v>
      </c>
      <c r="P86" s="31" t="s">
        <v>5</v>
      </c>
      <c r="Q86" s="31" t="s">
        <v>4</v>
      </c>
      <c r="R86" s="31" t="s">
        <v>334</v>
      </c>
      <c r="S86" s="31" t="s">
        <v>335</v>
      </c>
      <c r="T86" s="31" t="s">
        <v>342</v>
      </c>
    </row>
    <row r="87" spans="2:20" s="4" customFormat="1" ht="12.5" customHeight="1" x14ac:dyDescent="0.25">
      <c r="B87" s="39" t="s">
        <v>94</v>
      </c>
      <c r="C87" s="39" t="s">
        <v>242</v>
      </c>
      <c r="D87" s="39" t="s">
        <v>255</v>
      </c>
      <c r="E87" s="39">
        <v>2007</v>
      </c>
      <c r="F87" s="39">
        <v>86</v>
      </c>
      <c r="G87" s="39"/>
      <c r="H87" s="31">
        <v>1</v>
      </c>
      <c r="I87" s="31">
        <v>1</v>
      </c>
      <c r="J87" s="31" t="s">
        <v>8</v>
      </c>
      <c r="K87" s="31" t="s">
        <v>8</v>
      </c>
      <c r="L87" s="31" t="s">
        <v>336</v>
      </c>
      <c r="M87" s="31" t="s">
        <v>331</v>
      </c>
      <c r="N87" s="31" t="s">
        <v>332</v>
      </c>
      <c r="O87" s="31" t="s">
        <v>333</v>
      </c>
      <c r="P87" s="31" t="s">
        <v>5</v>
      </c>
      <c r="Q87" s="31" t="s">
        <v>4</v>
      </c>
      <c r="R87" s="31" t="s">
        <v>334</v>
      </c>
      <c r="S87" s="31" t="s">
        <v>335</v>
      </c>
      <c r="T87" s="31" t="s">
        <v>341</v>
      </c>
    </row>
    <row r="88" spans="2:20" s="4" customFormat="1" ht="12.5" customHeight="1" x14ac:dyDescent="0.25">
      <c r="B88" s="39" t="s">
        <v>95</v>
      </c>
      <c r="C88" s="39" t="s">
        <v>242</v>
      </c>
      <c r="D88" s="39" t="s">
        <v>255</v>
      </c>
      <c r="E88" s="39">
        <v>2007</v>
      </c>
      <c r="F88" s="39">
        <v>89</v>
      </c>
      <c r="G88" s="39"/>
      <c r="H88" s="31">
        <v>1</v>
      </c>
      <c r="I88" s="31">
        <v>1</v>
      </c>
      <c r="J88" s="31" t="s">
        <v>8</v>
      </c>
      <c r="K88" s="31" t="s">
        <v>8</v>
      </c>
      <c r="L88" s="31" t="s">
        <v>336</v>
      </c>
      <c r="M88" s="31" t="s">
        <v>331</v>
      </c>
      <c r="N88" s="31" t="s">
        <v>332</v>
      </c>
      <c r="O88" s="31" t="s">
        <v>333</v>
      </c>
      <c r="P88" s="31" t="s">
        <v>5</v>
      </c>
      <c r="Q88" s="31" t="s">
        <v>4</v>
      </c>
      <c r="R88" s="31" t="s">
        <v>334</v>
      </c>
      <c r="S88" s="31" t="s">
        <v>335</v>
      </c>
      <c r="T88" s="31" t="s">
        <v>341</v>
      </c>
    </row>
    <row r="89" spans="2:20" s="4" customFormat="1" ht="12.5" customHeight="1" x14ac:dyDescent="0.25">
      <c r="B89" s="39" t="s">
        <v>96</v>
      </c>
      <c r="C89" s="39" t="s">
        <v>242</v>
      </c>
      <c r="D89" s="39" t="s">
        <v>255</v>
      </c>
      <c r="E89" s="39">
        <v>2007</v>
      </c>
      <c r="F89" s="39">
        <v>2</v>
      </c>
      <c r="G89" s="39" t="s">
        <v>323</v>
      </c>
      <c r="H89" s="31">
        <v>1</v>
      </c>
      <c r="I89" s="31">
        <v>1</v>
      </c>
      <c r="J89" s="31" t="s">
        <v>8</v>
      </c>
      <c r="K89" s="31" t="s">
        <v>8</v>
      </c>
      <c r="L89" s="31" t="s">
        <v>4</v>
      </c>
      <c r="M89" s="31" t="s">
        <v>331</v>
      </c>
      <c r="N89" s="31" t="s">
        <v>332</v>
      </c>
      <c r="O89" s="31" t="s">
        <v>333</v>
      </c>
      <c r="P89" s="31" t="s">
        <v>5</v>
      </c>
      <c r="Q89" s="31" t="s">
        <v>4</v>
      </c>
      <c r="R89" s="31" t="s">
        <v>334</v>
      </c>
      <c r="S89" s="31" t="s">
        <v>335</v>
      </c>
      <c r="T89" s="31" t="s">
        <v>340</v>
      </c>
    </row>
    <row r="90" spans="2:20" s="4" customFormat="1" ht="12.5" customHeight="1" x14ac:dyDescent="0.25">
      <c r="B90" s="39" t="s">
        <v>97</v>
      </c>
      <c r="C90" s="39" t="s">
        <v>242</v>
      </c>
      <c r="D90" s="39" t="s">
        <v>255</v>
      </c>
      <c r="E90" s="39">
        <v>2007</v>
      </c>
      <c r="F90" s="39">
        <v>23</v>
      </c>
      <c r="G90" s="39" t="s">
        <v>325</v>
      </c>
      <c r="H90" s="31">
        <v>1</v>
      </c>
      <c r="I90" s="31">
        <v>1</v>
      </c>
      <c r="J90" s="31" t="s">
        <v>8</v>
      </c>
      <c r="K90" s="31" t="s">
        <v>8</v>
      </c>
      <c r="L90" s="31" t="s">
        <v>336</v>
      </c>
      <c r="M90" s="31" t="s">
        <v>331</v>
      </c>
      <c r="N90" s="31" t="s">
        <v>332</v>
      </c>
      <c r="O90" s="31" t="s">
        <v>333</v>
      </c>
      <c r="P90" s="31" t="s">
        <v>5</v>
      </c>
      <c r="Q90" s="31" t="s">
        <v>4</v>
      </c>
      <c r="R90" s="31" t="s">
        <v>334</v>
      </c>
      <c r="S90" s="31" t="s">
        <v>335</v>
      </c>
      <c r="T90" s="31" t="s">
        <v>341</v>
      </c>
    </row>
    <row r="91" spans="2:20" s="4" customFormat="1" ht="12.5" customHeight="1" x14ac:dyDescent="0.25">
      <c r="B91" s="39" t="s">
        <v>98</v>
      </c>
      <c r="C91" s="39" t="s">
        <v>242</v>
      </c>
      <c r="D91" s="39" t="s">
        <v>255</v>
      </c>
      <c r="E91" s="39">
        <v>2008</v>
      </c>
      <c r="F91" s="39">
        <v>368</v>
      </c>
      <c r="G91" s="39"/>
      <c r="H91" s="31">
        <v>1</v>
      </c>
      <c r="I91" s="31">
        <v>1</v>
      </c>
      <c r="J91" s="31" t="s">
        <v>8</v>
      </c>
      <c r="K91" s="31" t="s">
        <v>8</v>
      </c>
      <c r="L91" s="31" t="s">
        <v>4</v>
      </c>
      <c r="M91" s="31" t="s">
        <v>331</v>
      </c>
      <c r="N91" s="31" t="s">
        <v>332</v>
      </c>
      <c r="O91" s="31" t="s">
        <v>333</v>
      </c>
      <c r="P91" s="31" t="s">
        <v>5</v>
      </c>
      <c r="Q91" s="31" t="s">
        <v>4</v>
      </c>
      <c r="R91" s="31" t="s">
        <v>334</v>
      </c>
      <c r="S91" s="31" t="s">
        <v>335</v>
      </c>
      <c r="T91" s="31" t="s">
        <v>340</v>
      </c>
    </row>
    <row r="92" spans="2:20" s="4" customFormat="1" ht="12.5" customHeight="1" x14ac:dyDescent="0.25">
      <c r="B92" s="39" t="s">
        <v>99</v>
      </c>
      <c r="C92" s="39" t="s">
        <v>242</v>
      </c>
      <c r="D92" s="39" t="s">
        <v>255</v>
      </c>
      <c r="E92" s="39">
        <v>2008</v>
      </c>
      <c r="F92" s="39">
        <v>2</v>
      </c>
      <c r="G92" s="39" t="s">
        <v>324</v>
      </c>
      <c r="H92" s="31">
        <v>1</v>
      </c>
      <c r="I92" s="31">
        <v>1</v>
      </c>
      <c r="J92" s="31" t="s">
        <v>336</v>
      </c>
      <c r="K92" s="31" t="s">
        <v>8</v>
      </c>
      <c r="L92" s="31" t="s">
        <v>4</v>
      </c>
      <c r="M92" s="31" t="s">
        <v>331</v>
      </c>
      <c r="N92" s="31" t="s">
        <v>332</v>
      </c>
      <c r="O92" s="31" t="s">
        <v>338</v>
      </c>
      <c r="P92" s="31" t="s">
        <v>5</v>
      </c>
      <c r="Q92" s="31" t="s">
        <v>4</v>
      </c>
      <c r="R92" s="31" t="s">
        <v>334</v>
      </c>
      <c r="S92" s="31" t="s">
        <v>335</v>
      </c>
      <c r="T92" s="31" t="s">
        <v>342</v>
      </c>
    </row>
    <row r="93" spans="2:20" s="4" customFormat="1" ht="12.5" customHeight="1" x14ac:dyDescent="0.25">
      <c r="B93" s="39" t="s">
        <v>100</v>
      </c>
      <c r="C93" s="39" t="s">
        <v>242</v>
      </c>
      <c r="D93" s="39" t="s">
        <v>255</v>
      </c>
      <c r="E93" s="39">
        <v>2008</v>
      </c>
      <c r="F93" s="39">
        <v>2</v>
      </c>
      <c r="G93" s="39" t="s">
        <v>323</v>
      </c>
      <c r="H93" s="39">
        <v>2</v>
      </c>
      <c r="I93" s="31">
        <v>1</v>
      </c>
      <c r="J93" s="31" t="s">
        <v>8</v>
      </c>
      <c r="K93" s="31" t="s">
        <v>8</v>
      </c>
      <c r="L93" s="31" t="s">
        <v>4</v>
      </c>
      <c r="M93" s="31" t="s">
        <v>331</v>
      </c>
      <c r="N93" s="31" t="s">
        <v>332</v>
      </c>
      <c r="O93" s="31" t="s">
        <v>333</v>
      </c>
      <c r="P93" s="31" t="s">
        <v>5</v>
      </c>
      <c r="Q93" s="31" t="s">
        <v>4</v>
      </c>
      <c r="R93" s="31" t="s">
        <v>334</v>
      </c>
      <c r="S93" s="31" t="s">
        <v>335</v>
      </c>
      <c r="T93" s="31" t="s">
        <v>340</v>
      </c>
    </row>
    <row r="94" spans="2:20" s="4" customFormat="1" ht="12.5" customHeight="1" x14ac:dyDescent="0.25">
      <c r="B94" s="39" t="s">
        <v>101</v>
      </c>
      <c r="C94" s="39" t="s">
        <v>242</v>
      </c>
      <c r="D94" s="39" t="s">
        <v>255</v>
      </c>
      <c r="E94" s="39">
        <v>2008</v>
      </c>
      <c r="F94" s="39">
        <v>46</v>
      </c>
      <c r="G94" s="39"/>
      <c r="H94" s="31">
        <v>1</v>
      </c>
      <c r="I94" s="31">
        <v>1</v>
      </c>
      <c r="J94" s="31" t="s">
        <v>8</v>
      </c>
      <c r="K94" s="31" t="s">
        <v>8</v>
      </c>
      <c r="L94" s="31" t="s">
        <v>336</v>
      </c>
      <c r="M94" s="31" t="s">
        <v>331</v>
      </c>
      <c r="N94" s="31" t="s">
        <v>332</v>
      </c>
      <c r="O94" s="31" t="s">
        <v>333</v>
      </c>
      <c r="P94" s="31" t="s">
        <v>5</v>
      </c>
      <c r="Q94" s="31" t="s">
        <v>4</v>
      </c>
      <c r="R94" s="31" t="s">
        <v>334</v>
      </c>
      <c r="S94" s="31" t="s">
        <v>335</v>
      </c>
      <c r="T94" s="31" t="s">
        <v>341</v>
      </c>
    </row>
    <row r="95" spans="2:20" s="4" customFormat="1" ht="12.5" customHeight="1" x14ac:dyDescent="0.25">
      <c r="B95" s="39" t="s">
        <v>102</v>
      </c>
      <c r="C95" s="39" t="s">
        <v>242</v>
      </c>
      <c r="D95" s="39" t="s">
        <v>255</v>
      </c>
      <c r="E95" s="39">
        <v>2008</v>
      </c>
      <c r="F95" s="39">
        <v>2</v>
      </c>
      <c r="G95" s="39" t="s">
        <v>324</v>
      </c>
      <c r="H95" s="31">
        <v>1</v>
      </c>
      <c r="I95" s="31">
        <v>1</v>
      </c>
      <c r="J95" s="31" t="s">
        <v>8</v>
      </c>
      <c r="K95" s="31" t="s">
        <v>8</v>
      </c>
      <c r="L95" s="31" t="s">
        <v>4</v>
      </c>
      <c r="M95" s="31" t="s">
        <v>331</v>
      </c>
      <c r="N95" s="31" t="s">
        <v>332</v>
      </c>
      <c r="O95" s="31" t="s">
        <v>333</v>
      </c>
      <c r="P95" s="31" t="s">
        <v>5</v>
      </c>
      <c r="Q95" s="31" t="s">
        <v>4</v>
      </c>
      <c r="R95" s="31" t="s">
        <v>334</v>
      </c>
      <c r="S95" s="31" t="s">
        <v>335</v>
      </c>
      <c r="T95" s="31" t="s">
        <v>340</v>
      </c>
    </row>
    <row r="96" spans="2:20" s="4" customFormat="1" ht="12.5" customHeight="1" x14ac:dyDescent="0.25">
      <c r="B96" s="39" t="s">
        <v>103</v>
      </c>
      <c r="C96" s="39" t="s">
        <v>242</v>
      </c>
      <c r="D96" s="39" t="s">
        <v>255</v>
      </c>
      <c r="E96" s="39">
        <v>2008</v>
      </c>
      <c r="F96" s="39">
        <v>2</v>
      </c>
      <c r="G96" s="39" t="s">
        <v>323</v>
      </c>
      <c r="H96" s="31">
        <v>1</v>
      </c>
      <c r="I96" s="31">
        <v>1</v>
      </c>
      <c r="J96" s="31" t="s">
        <v>8</v>
      </c>
      <c r="K96" s="31" t="s">
        <v>8</v>
      </c>
      <c r="L96" s="31" t="s">
        <v>4</v>
      </c>
      <c r="M96" s="31" t="s">
        <v>331</v>
      </c>
      <c r="N96" s="31" t="s">
        <v>332</v>
      </c>
      <c r="O96" s="31" t="s">
        <v>333</v>
      </c>
      <c r="P96" s="31" t="s">
        <v>5</v>
      </c>
      <c r="Q96" s="31" t="s">
        <v>4</v>
      </c>
      <c r="R96" s="31" t="s">
        <v>334</v>
      </c>
      <c r="S96" s="31" t="s">
        <v>335</v>
      </c>
      <c r="T96" s="31" t="s">
        <v>340</v>
      </c>
    </row>
    <row r="97" spans="2:20" s="4" customFormat="1" ht="12.5" customHeight="1" x14ac:dyDescent="0.25">
      <c r="B97" s="39" t="s">
        <v>104</v>
      </c>
      <c r="C97" s="39" t="s">
        <v>242</v>
      </c>
      <c r="D97" s="39" t="s">
        <v>255</v>
      </c>
      <c r="E97" s="39">
        <v>2008</v>
      </c>
      <c r="F97" s="39">
        <v>2</v>
      </c>
      <c r="G97" s="39" t="s">
        <v>324</v>
      </c>
      <c r="H97" s="31">
        <v>1</v>
      </c>
      <c r="I97" s="31">
        <v>1</v>
      </c>
      <c r="J97" s="31" t="s">
        <v>8</v>
      </c>
      <c r="K97" s="31" t="s">
        <v>8</v>
      </c>
      <c r="L97" s="31" t="s">
        <v>4</v>
      </c>
      <c r="M97" s="31" t="s">
        <v>331</v>
      </c>
      <c r="N97" s="31" t="s">
        <v>332</v>
      </c>
      <c r="O97" s="31" t="s">
        <v>333</v>
      </c>
      <c r="P97" s="31" t="s">
        <v>5</v>
      </c>
      <c r="Q97" s="31" t="s">
        <v>4</v>
      </c>
      <c r="R97" s="31" t="s">
        <v>334</v>
      </c>
      <c r="S97" s="31" t="s">
        <v>335</v>
      </c>
      <c r="T97" s="31" t="s">
        <v>340</v>
      </c>
    </row>
    <row r="98" spans="2:20" s="4" customFormat="1" ht="12.5" customHeight="1" x14ac:dyDescent="0.25">
      <c r="B98" s="39" t="s">
        <v>105</v>
      </c>
      <c r="C98" s="39" t="s">
        <v>242</v>
      </c>
      <c r="D98" s="39" t="s">
        <v>255</v>
      </c>
      <c r="E98" s="39">
        <v>2008</v>
      </c>
      <c r="F98" s="39">
        <v>59</v>
      </c>
      <c r="G98" s="39"/>
      <c r="H98" s="31">
        <v>1</v>
      </c>
      <c r="I98" s="31">
        <v>1</v>
      </c>
      <c r="J98" s="31" t="s">
        <v>8</v>
      </c>
      <c r="K98" s="31" t="s">
        <v>8</v>
      </c>
      <c r="L98" s="31" t="s">
        <v>336</v>
      </c>
      <c r="M98" s="31" t="s">
        <v>331</v>
      </c>
      <c r="N98" s="31" t="s">
        <v>332</v>
      </c>
      <c r="O98" s="31" t="s">
        <v>333</v>
      </c>
      <c r="P98" s="31" t="s">
        <v>5</v>
      </c>
      <c r="Q98" s="31" t="s">
        <v>4</v>
      </c>
      <c r="R98" s="31" t="s">
        <v>334</v>
      </c>
      <c r="S98" s="31" t="s">
        <v>335</v>
      </c>
      <c r="T98" s="31" t="s">
        <v>341</v>
      </c>
    </row>
    <row r="99" spans="2:20" s="4" customFormat="1" ht="12.5" customHeight="1" x14ac:dyDescent="0.25">
      <c r="B99" s="39" t="s">
        <v>106</v>
      </c>
      <c r="C99" s="39" t="s">
        <v>242</v>
      </c>
      <c r="D99" s="39" t="s">
        <v>255</v>
      </c>
      <c r="E99" s="39">
        <v>2008</v>
      </c>
      <c r="F99" s="39">
        <v>2</v>
      </c>
      <c r="G99" s="39" t="s">
        <v>323</v>
      </c>
      <c r="H99" s="31">
        <v>1</v>
      </c>
      <c r="I99" s="31">
        <v>1</v>
      </c>
      <c r="J99" s="31" t="s">
        <v>8</v>
      </c>
      <c r="K99" s="31" t="s">
        <v>8</v>
      </c>
      <c r="L99" s="31" t="s">
        <v>4</v>
      </c>
      <c r="M99" s="31" t="s">
        <v>331</v>
      </c>
      <c r="N99" s="31" t="s">
        <v>332</v>
      </c>
      <c r="O99" s="31" t="s">
        <v>333</v>
      </c>
      <c r="P99" s="31" t="s">
        <v>5</v>
      </c>
      <c r="Q99" s="31" t="s">
        <v>4</v>
      </c>
      <c r="R99" s="31" t="s">
        <v>334</v>
      </c>
      <c r="S99" s="31" t="s">
        <v>335</v>
      </c>
      <c r="T99" s="31" t="s">
        <v>340</v>
      </c>
    </row>
    <row r="100" spans="2:20" s="4" customFormat="1" ht="12.5" customHeight="1" x14ac:dyDescent="0.25">
      <c r="B100" s="39" t="s">
        <v>107</v>
      </c>
      <c r="C100" s="39" t="s">
        <v>242</v>
      </c>
      <c r="D100" s="39" t="s">
        <v>255</v>
      </c>
      <c r="E100" s="39">
        <v>2008</v>
      </c>
      <c r="F100" s="39">
        <v>23</v>
      </c>
      <c r="G100" s="39" t="s">
        <v>325</v>
      </c>
      <c r="H100" s="31">
        <v>1</v>
      </c>
      <c r="I100" s="31">
        <v>1</v>
      </c>
      <c r="J100" s="31" t="s">
        <v>8</v>
      </c>
      <c r="K100" s="31" t="s">
        <v>8</v>
      </c>
      <c r="L100" s="31" t="s">
        <v>336</v>
      </c>
      <c r="M100" s="31" t="s">
        <v>331</v>
      </c>
      <c r="N100" s="31" t="s">
        <v>332</v>
      </c>
      <c r="O100" s="31" t="s">
        <v>333</v>
      </c>
      <c r="P100" s="31" t="s">
        <v>5</v>
      </c>
      <c r="Q100" s="31" t="s">
        <v>4</v>
      </c>
      <c r="R100" s="31" t="s">
        <v>334</v>
      </c>
      <c r="S100" s="31" t="s">
        <v>335</v>
      </c>
      <c r="T100" s="31" t="s">
        <v>341</v>
      </c>
    </row>
    <row r="101" spans="2:20" s="4" customFormat="1" ht="12.5" customHeight="1" x14ac:dyDescent="0.25">
      <c r="B101" s="39" t="s">
        <v>108</v>
      </c>
      <c r="C101" s="39" t="s">
        <v>242</v>
      </c>
      <c r="D101" s="39" t="s">
        <v>255</v>
      </c>
      <c r="E101" s="39">
        <v>2008</v>
      </c>
      <c r="F101" s="39">
        <v>2</v>
      </c>
      <c r="G101" s="39" t="s">
        <v>323</v>
      </c>
      <c r="H101" s="31">
        <v>1</v>
      </c>
      <c r="I101" s="31">
        <v>1</v>
      </c>
      <c r="J101" s="31" t="s">
        <v>8</v>
      </c>
      <c r="K101" s="31" t="s">
        <v>8</v>
      </c>
      <c r="L101" s="31" t="s">
        <v>4</v>
      </c>
      <c r="M101" s="31" t="s">
        <v>331</v>
      </c>
      <c r="N101" s="31" t="s">
        <v>332</v>
      </c>
      <c r="O101" s="31" t="s">
        <v>333</v>
      </c>
      <c r="P101" s="31" t="s">
        <v>5</v>
      </c>
      <c r="Q101" s="31" t="s">
        <v>4</v>
      </c>
      <c r="R101" s="31" t="s">
        <v>334</v>
      </c>
      <c r="S101" s="31" t="s">
        <v>335</v>
      </c>
      <c r="T101" s="31" t="s">
        <v>340</v>
      </c>
    </row>
    <row r="102" spans="2:20" s="4" customFormat="1" ht="12.5" customHeight="1" x14ac:dyDescent="0.25">
      <c r="B102" s="39" t="s">
        <v>109</v>
      </c>
      <c r="C102" s="39" t="s">
        <v>242</v>
      </c>
      <c r="D102" s="39" t="s">
        <v>255</v>
      </c>
      <c r="E102" s="39">
        <v>2008</v>
      </c>
      <c r="F102" s="39">
        <v>23</v>
      </c>
      <c r="G102" s="39" t="s">
        <v>325</v>
      </c>
      <c r="H102" s="31">
        <v>1</v>
      </c>
      <c r="I102" s="31">
        <v>0</v>
      </c>
      <c r="J102" s="31"/>
      <c r="K102" s="31"/>
      <c r="L102" s="31"/>
      <c r="M102" s="31"/>
      <c r="N102" s="31"/>
      <c r="O102" s="31"/>
      <c r="P102" s="31"/>
      <c r="Q102" s="31"/>
      <c r="R102" s="31"/>
      <c r="S102" s="31"/>
      <c r="T102" s="31" t="s">
        <v>330</v>
      </c>
    </row>
    <row r="103" spans="2:20" s="4" customFormat="1" ht="12.5" customHeight="1" x14ac:dyDescent="0.25">
      <c r="B103" s="39" t="s">
        <v>110</v>
      </c>
      <c r="C103" s="39" t="s">
        <v>242</v>
      </c>
      <c r="D103" s="39" t="s">
        <v>255</v>
      </c>
      <c r="E103" s="39">
        <v>2009</v>
      </c>
      <c r="F103" s="39">
        <v>2</v>
      </c>
      <c r="G103" s="39" t="s">
        <v>324</v>
      </c>
      <c r="H103" s="31">
        <v>1</v>
      </c>
      <c r="I103" s="31">
        <v>1</v>
      </c>
      <c r="J103" s="31" t="s">
        <v>336</v>
      </c>
      <c r="K103" s="31" t="s">
        <v>8</v>
      </c>
      <c r="L103" s="31" t="s">
        <v>4</v>
      </c>
      <c r="M103" s="31" t="s">
        <v>331</v>
      </c>
      <c r="N103" s="31" t="s">
        <v>332</v>
      </c>
      <c r="O103" s="31" t="s">
        <v>338</v>
      </c>
      <c r="P103" s="31" t="s">
        <v>5</v>
      </c>
      <c r="Q103" s="31" t="s">
        <v>4</v>
      </c>
      <c r="R103" s="31" t="s">
        <v>334</v>
      </c>
      <c r="S103" s="31" t="s">
        <v>335</v>
      </c>
      <c r="T103" s="31" t="s">
        <v>342</v>
      </c>
    </row>
    <row r="104" spans="2:20" s="4" customFormat="1" ht="12.5" customHeight="1" x14ac:dyDescent="0.25">
      <c r="B104" s="39" t="s">
        <v>111</v>
      </c>
      <c r="C104" s="39" t="s">
        <v>242</v>
      </c>
      <c r="D104" s="39" t="s">
        <v>255</v>
      </c>
      <c r="E104" s="39">
        <v>2009</v>
      </c>
      <c r="F104" s="39">
        <v>2</v>
      </c>
      <c r="G104" s="39" t="s">
        <v>324</v>
      </c>
      <c r="H104" s="31">
        <v>1</v>
      </c>
      <c r="I104" s="31">
        <v>1</v>
      </c>
      <c r="J104" s="31" t="s">
        <v>336</v>
      </c>
      <c r="K104" s="31" t="s">
        <v>8</v>
      </c>
      <c r="L104" s="31" t="s">
        <v>4</v>
      </c>
      <c r="M104" s="31" t="s">
        <v>331</v>
      </c>
      <c r="N104" s="31" t="s">
        <v>332</v>
      </c>
      <c r="O104" s="31" t="s">
        <v>338</v>
      </c>
      <c r="P104" s="31" t="s">
        <v>5</v>
      </c>
      <c r="Q104" s="31" t="s">
        <v>4</v>
      </c>
      <c r="R104" s="31" t="s">
        <v>334</v>
      </c>
      <c r="S104" s="31" t="s">
        <v>335</v>
      </c>
      <c r="T104" s="31" t="s">
        <v>342</v>
      </c>
    </row>
    <row r="105" spans="2:20" s="4" customFormat="1" ht="12.5" customHeight="1" x14ac:dyDescent="0.25">
      <c r="B105" s="39" t="s">
        <v>112</v>
      </c>
      <c r="C105" s="39" t="s">
        <v>242</v>
      </c>
      <c r="D105" s="39" t="s">
        <v>255</v>
      </c>
      <c r="E105" s="39">
        <v>2009</v>
      </c>
      <c r="F105" s="39">
        <v>2</v>
      </c>
      <c r="G105" s="39" t="s">
        <v>323</v>
      </c>
      <c r="H105" s="31">
        <v>1</v>
      </c>
      <c r="I105" s="31">
        <v>1</v>
      </c>
      <c r="J105" s="31" t="s">
        <v>8</v>
      </c>
      <c r="K105" s="31" t="s">
        <v>8</v>
      </c>
      <c r="L105" s="31" t="s">
        <v>4</v>
      </c>
      <c r="M105" s="31" t="s">
        <v>331</v>
      </c>
      <c r="N105" s="31" t="s">
        <v>332</v>
      </c>
      <c r="O105" s="31" t="s">
        <v>333</v>
      </c>
      <c r="P105" s="31" t="s">
        <v>5</v>
      </c>
      <c r="Q105" s="31" t="s">
        <v>4</v>
      </c>
      <c r="R105" s="31" t="s">
        <v>334</v>
      </c>
      <c r="S105" s="31" t="s">
        <v>335</v>
      </c>
      <c r="T105" s="31" t="s">
        <v>340</v>
      </c>
    </row>
    <row r="106" spans="2:20" s="4" customFormat="1" ht="12.5" customHeight="1" x14ac:dyDescent="0.25">
      <c r="B106" s="39" t="s">
        <v>113</v>
      </c>
      <c r="C106" s="39" t="s">
        <v>242</v>
      </c>
      <c r="D106" s="39" t="s">
        <v>255</v>
      </c>
      <c r="E106" s="39">
        <v>2010</v>
      </c>
      <c r="F106" s="39">
        <v>2</v>
      </c>
      <c r="G106" s="39" t="s">
        <v>324</v>
      </c>
      <c r="H106" s="31">
        <v>1</v>
      </c>
      <c r="I106" s="31">
        <v>1</v>
      </c>
      <c r="J106" s="31" t="s">
        <v>8</v>
      </c>
      <c r="K106" s="31" t="s">
        <v>8</v>
      </c>
      <c r="L106" s="31" t="s">
        <v>336</v>
      </c>
      <c r="M106" s="31" t="s">
        <v>331</v>
      </c>
      <c r="N106" s="31" t="s">
        <v>332</v>
      </c>
      <c r="O106" s="31" t="s">
        <v>333</v>
      </c>
      <c r="P106" s="31" t="s">
        <v>5</v>
      </c>
      <c r="Q106" s="31" t="s">
        <v>4</v>
      </c>
      <c r="R106" s="31" t="s">
        <v>334</v>
      </c>
      <c r="S106" s="31" t="s">
        <v>335</v>
      </c>
      <c r="T106" s="31" t="s">
        <v>341</v>
      </c>
    </row>
    <row r="107" spans="2:20" s="4" customFormat="1" ht="12.5" customHeight="1" x14ac:dyDescent="0.25">
      <c r="B107" s="39" t="s">
        <v>114</v>
      </c>
      <c r="C107" s="39" t="s">
        <v>242</v>
      </c>
      <c r="D107" s="39" t="s">
        <v>255</v>
      </c>
      <c r="E107" s="39">
        <v>2010</v>
      </c>
      <c r="F107" s="39">
        <v>2</v>
      </c>
      <c r="G107" s="39" t="s">
        <v>323</v>
      </c>
      <c r="H107" s="31">
        <v>1</v>
      </c>
      <c r="I107" s="31">
        <v>1</v>
      </c>
      <c r="J107" s="31" t="s">
        <v>8</v>
      </c>
      <c r="K107" s="31" t="s">
        <v>8</v>
      </c>
      <c r="L107" s="31" t="s">
        <v>4</v>
      </c>
      <c r="M107" s="31" t="s">
        <v>331</v>
      </c>
      <c r="N107" s="31" t="s">
        <v>332</v>
      </c>
      <c r="O107" s="31" t="s">
        <v>333</v>
      </c>
      <c r="P107" s="31" t="s">
        <v>5</v>
      </c>
      <c r="Q107" s="31" t="s">
        <v>4</v>
      </c>
      <c r="R107" s="31" t="s">
        <v>334</v>
      </c>
      <c r="S107" s="31" t="s">
        <v>335</v>
      </c>
      <c r="T107" s="31" t="s">
        <v>340</v>
      </c>
    </row>
    <row r="108" spans="2:20" s="4" customFormat="1" ht="12.5" customHeight="1" x14ac:dyDescent="0.25">
      <c r="B108" s="39" t="s">
        <v>115</v>
      </c>
      <c r="C108" s="39" t="s">
        <v>242</v>
      </c>
      <c r="D108" s="39" t="s">
        <v>255</v>
      </c>
      <c r="E108" s="39">
        <v>2010</v>
      </c>
      <c r="F108" s="39">
        <v>210</v>
      </c>
      <c r="G108" s="39"/>
      <c r="H108" s="31">
        <v>1</v>
      </c>
      <c r="I108" s="31">
        <v>0</v>
      </c>
      <c r="J108" s="31"/>
      <c r="K108" s="31"/>
      <c r="L108" s="31"/>
      <c r="M108" s="31"/>
      <c r="N108" s="31"/>
      <c r="O108" s="31"/>
      <c r="P108" s="31"/>
      <c r="Q108" s="31"/>
      <c r="R108" s="31"/>
      <c r="S108" s="31"/>
      <c r="T108" s="31" t="s">
        <v>330</v>
      </c>
    </row>
    <row r="109" spans="2:20" s="4" customFormat="1" ht="12.5" customHeight="1" x14ac:dyDescent="0.25">
      <c r="B109" s="39" t="s">
        <v>116</v>
      </c>
      <c r="C109" s="39" t="s">
        <v>242</v>
      </c>
      <c r="D109" s="39" t="s">
        <v>255</v>
      </c>
      <c r="E109" s="39">
        <v>2010</v>
      </c>
      <c r="F109" s="39">
        <v>2</v>
      </c>
      <c r="G109" s="39" t="s">
        <v>324</v>
      </c>
      <c r="H109" s="31">
        <v>1</v>
      </c>
      <c r="I109" s="31">
        <v>1</v>
      </c>
      <c r="J109" s="31" t="s">
        <v>336</v>
      </c>
      <c r="K109" s="31" t="s">
        <v>8</v>
      </c>
      <c r="L109" s="31" t="s">
        <v>4</v>
      </c>
      <c r="M109" s="31" t="s">
        <v>331</v>
      </c>
      <c r="N109" s="31" t="s">
        <v>332</v>
      </c>
      <c r="O109" s="31" t="s">
        <v>338</v>
      </c>
      <c r="P109" s="31" t="s">
        <v>5</v>
      </c>
      <c r="Q109" s="31" t="s">
        <v>4</v>
      </c>
      <c r="R109" s="31" t="s">
        <v>334</v>
      </c>
      <c r="S109" s="31" t="s">
        <v>335</v>
      </c>
      <c r="T109" s="31" t="s">
        <v>342</v>
      </c>
    </row>
    <row r="110" spans="2:20" s="4" customFormat="1" ht="12.5" customHeight="1" x14ac:dyDescent="0.25">
      <c r="B110" s="39" t="s">
        <v>117</v>
      </c>
      <c r="C110" s="39" t="s">
        <v>242</v>
      </c>
      <c r="D110" s="39" t="s">
        <v>255</v>
      </c>
      <c r="E110" s="39">
        <v>2009</v>
      </c>
      <c r="F110" s="39">
        <v>5</v>
      </c>
      <c r="G110" s="39" t="s">
        <v>326</v>
      </c>
      <c r="H110" s="31">
        <v>1</v>
      </c>
      <c r="I110" s="31">
        <v>1</v>
      </c>
      <c r="J110" s="31" t="s">
        <v>8</v>
      </c>
      <c r="K110" s="31" t="s">
        <v>8</v>
      </c>
      <c r="L110" s="31" t="s">
        <v>336</v>
      </c>
      <c r="M110" s="31" t="s">
        <v>331</v>
      </c>
      <c r="N110" s="31" t="s">
        <v>332</v>
      </c>
      <c r="O110" s="31" t="s">
        <v>333</v>
      </c>
      <c r="P110" s="31" t="s">
        <v>5</v>
      </c>
      <c r="Q110" s="31" t="s">
        <v>4</v>
      </c>
      <c r="R110" s="31" t="s">
        <v>334</v>
      </c>
      <c r="S110" s="31" t="s">
        <v>335</v>
      </c>
      <c r="T110" s="31" t="s">
        <v>341</v>
      </c>
    </row>
    <row r="111" spans="2:20" s="4" customFormat="1" ht="12.5" customHeight="1" x14ac:dyDescent="0.25">
      <c r="B111" s="39" t="s">
        <v>118</v>
      </c>
      <c r="C111" s="39" t="s">
        <v>242</v>
      </c>
      <c r="D111" s="39" t="s">
        <v>255</v>
      </c>
      <c r="E111" s="39">
        <v>2009</v>
      </c>
      <c r="F111" s="39">
        <v>2</v>
      </c>
      <c r="G111" s="39" t="s">
        <v>324</v>
      </c>
      <c r="H111" s="39">
        <v>1</v>
      </c>
      <c r="I111" s="39">
        <v>1</v>
      </c>
      <c r="J111" s="31" t="s">
        <v>8</v>
      </c>
      <c r="K111" s="31" t="s">
        <v>8</v>
      </c>
      <c r="L111" s="31" t="s">
        <v>336</v>
      </c>
      <c r="M111" s="31" t="s">
        <v>331</v>
      </c>
      <c r="N111" s="31" t="s">
        <v>332</v>
      </c>
      <c r="O111" s="31" t="s">
        <v>333</v>
      </c>
      <c r="P111" s="31" t="s">
        <v>5</v>
      </c>
      <c r="Q111" s="31" t="s">
        <v>4</v>
      </c>
      <c r="R111" s="31" t="s">
        <v>334</v>
      </c>
      <c r="S111" s="31" t="s">
        <v>335</v>
      </c>
      <c r="T111" s="31" t="s">
        <v>341</v>
      </c>
    </row>
    <row r="112" spans="2:20" s="4" customFormat="1" ht="12.5" customHeight="1" x14ac:dyDescent="0.25">
      <c r="B112" s="39" t="s">
        <v>119</v>
      </c>
      <c r="C112" s="39" t="s">
        <v>242</v>
      </c>
      <c r="D112" s="39" t="s">
        <v>255</v>
      </c>
      <c r="E112" s="39">
        <v>2009</v>
      </c>
      <c r="F112" s="39">
        <v>59</v>
      </c>
      <c r="G112" s="39"/>
      <c r="H112" s="39">
        <v>1</v>
      </c>
      <c r="I112" s="39">
        <v>1</v>
      </c>
      <c r="J112" s="31" t="s">
        <v>8</v>
      </c>
      <c r="K112" s="31" t="s">
        <v>8</v>
      </c>
      <c r="L112" s="31" t="s">
        <v>336</v>
      </c>
      <c r="M112" s="31" t="s">
        <v>331</v>
      </c>
      <c r="N112" s="31" t="s">
        <v>332</v>
      </c>
      <c r="O112" s="31" t="s">
        <v>333</v>
      </c>
      <c r="P112" s="31" t="s">
        <v>5</v>
      </c>
      <c r="Q112" s="31" t="s">
        <v>4</v>
      </c>
      <c r="R112" s="31" t="s">
        <v>334</v>
      </c>
      <c r="S112" s="31" t="s">
        <v>335</v>
      </c>
      <c r="T112" s="31" t="s">
        <v>341</v>
      </c>
    </row>
    <row r="113" spans="2:20" s="4" customFormat="1" ht="12.5" customHeight="1" x14ac:dyDescent="0.25">
      <c r="B113" s="39" t="s">
        <v>120</v>
      </c>
      <c r="C113" s="39" t="s">
        <v>242</v>
      </c>
      <c r="D113" s="39" t="s">
        <v>255</v>
      </c>
      <c r="E113" s="39">
        <v>2010</v>
      </c>
      <c r="F113" s="39">
        <v>2</v>
      </c>
      <c r="G113" s="39" t="s">
        <v>323</v>
      </c>
      <c r="H113" s="39">
        <v>1</v>
      </c>
      <c r="I113" s="39">
        <v>1</v>
      </c>
      <c r="J113" s="31" t="s">
        <v>8</v>
      </c>
      <c r="K113" s="31" t="s">
        <v>8</v>
      </c>
      <c r="L113" s="31" t="s">
        <v>4</v>
      </c>
      <c r="M113" s="31" t="s">
        <v>331</v>
      </c>
      <c r="N113" s="31" t="s">
        <v>332</v>
      </c>
      <c r="O113" s="31" t="s">
        <v>333</v>
      </c>
      <c r="P113" s="31" t="s">
        <v>5</v>
      </c>
      <c r="Q113" s="31" t="s">
        <v>4</v>
      </c>
      <c r="R113" s="31" t="s">
        <v>334</v>
      </c>
      <c r="S113" s="31" t="s">
        <v>335</v>
      </c>
      <c r="T113" s="31" t="s">
        <v>340</v>
      </c>
    </row>
    <row r="114" spans="2:20" s="4" customFormat="1" ht="12.5" customHeight="1" x14ac:dyDescent="0.25">
      <c r="B114" s="39" t="s">
        <v>121</v>
      </c>
      <c r="C114" s="39" t="s">
        <v>242</v>
      </c>
      <c r="D114" s="39" t="s">
        <v>255</v>
      </c>
      <c r="E114" s="39">
        <v>2010</v>
      </c>
      <c r="F114" s="39">
        <v>2</v>
      </c>
      <c r="G114" s="39" t="s">
        <v>323</v>
      </c>
      <c r="H114" s="39">
        <v>1</v>
      </c>
      <c r="I114" s="39">
        <v>1</v>
      </c>
      <c r="J114" s="31" t="s">
        <v>8</v>
      </c>
      <c r="K114" s="31" t="s">
        <v>8</v>
      </c>
      <c r="L114" s="31" t="s">
        <v>4</v>
      </c>
      <c r="M114" s="31" t="s">
        <v>331</v>
      </c>
      <c r="N114" s="31" t="s">
        <v>332</v>
      </c>
      <c r="O114" s="31" t="s">
        <v>333</v>
      </c>
      <c r="P114" s="31" t="s">
        <v>5</v>
      </c>
      <c r="Q114" s="31" t="s">
        <v>4</v>
      </c>
      <c r="R114" s="31" t="s">
        <v>334</v>
      </c>
      <c r="S114" s="31" t="s">
        <v>335</v>
      </c>
      <c r="T114" s="31" t="s">
        <v>340</v>
      </c>
    </row>
    <row r="115" spans="2:20" s="4" customFormat="1" ht="12.5" customHeight="1" x14ac:dyDescent="0.25">
      <c r="B115" s="39" t="s">
        <v>122</v>
      </c>
      <c r="C115" s="39" t="s">
        <v>242</v>
      </c>
      <c r="D115" s="39" t="s">
        <v>255</v>
      </c>
      <c r="E115" s="39">
        <v>2010</v>
      </c>
      <c r="F115" s="39">
        <v>86</v>
      </c>
      <c r="G115" s="39"/>
      <c r="H115" s="39">
        <v>1</v>
      </c>
      <c r="I115" s="39">
        <v>1</v>
      </c>
      <c r="J115" s="31" t="s">
        <v>8</v>
      </c>
      <c r="K115" s="31" t="s">
        <v>8</v>
      </c>
      <c r="L115" s="31" t="s">
        <v>336</v>
      </c>
      <c r="M115" s="31" t="s">
        <v>331</v>
      </c>
      <c r="N115" s="31" t="s">
        <v>332</v>
      </c>
      <c r="O115" s="31" t="s">
        <v>333</v>
      </c>
      <c r="P115" s="31" t="s">
        <v>5</v>
      </c>
      <c r="Q115" s="31" t="s">
        <v>4</v>
      </c>
      <c r="R115" s="31" t="s">
        <v>334</v>
      </c>
      <c r="S115" s="31" t="s">
        <v>335</v>
      </c>
      <c r="T115" s="31" t="s">
        <v>341</v>
      </c>
    </row>
    <row r="116" spans="2:20" s="4" customFormat="1" ht="12.5" customHeight="1" x14ac:dyDescent="0.25">
      <c r="B116" s="39" t="s">
        <v>123</v>
      </c>
      <c r="C116" s="39" t="s">
        <v>242</v>
      </c>
      <c r="D116" s="39" t="s">
        <v>255</v>
      </c>
      <c r="E116" s="39">
        <v>2011</v>
      </c>
      <c r="F116" s="39">
        <v>2</v>
      </c>
      <c r="G116" s="39" t="s">
        <v>324</v>
      </c>
      <c r="H116" s="39">
        <v>1</v>
      </c>
      <c r="I116" s="39">
        <v>1</v>
      </c>
      <c r="J116" s="31" t="s">
        <v>8</v>
      </c>
      <c r="K116" s="31" t="s">
        <v>8</v>
      </c>
      <c r="L116" s="31" t="s">
        <v>336</v>
      </c>
      <c r="M116" s="31" t="s">
        <v>331</v>
      </c>
      <c r="N116" s="31" t="s">
        <v>332</v>
      </c>
      <c r="O116" s="31" t="s">
        <v>333</v>
      </c>
      <c r="P116" s="31" t="s">
        <v>5</v>
      </c>
      <c r="Q116" s="31" t="s">
        <v>4</v>
      </c>
      <c r="R116" s="31" t="s">
        <v>334</v>
      </c>
      <c r="S116" s="31" t="s">
        <v>335</v>
      </c>
      <c r="T116" s="31" t="s">
        <v>341</v>
      </c>
    </row>
    <row r="117" spans="2:20" s="4" customFormat="1" ht="12.5" customHeight="1" x14ac:dyDescent="0.25">
      <c r="B117" s="39" t="s">
        <v>124</v>
      </c>
      <c r="C117" s="39" t="s">
        <v>242</v>
      </c>
      <c r="D117" s="39" t="s">
        <v>255</v>
      </c>
      <c r="E117" s="39">
        <v>2011</v>
      </c>
      <c r="F117" s="39">
        <v>2</v>
      </c>
      <c r="G117" s="39" t="s">
        <v>323</v>
      </c>
      <c r="H117" s="39">
        <v>1</v>
      </c>
      <c r="I117" s="39">
        <v>1</v>
      </c>
      <c r="J117" s="31" t="s">
        <v>8</v>
      </c>
      <c r="K117" s="31" t="s">
        <v>8</v>
      </c>
      <c r="L117" s="31" t="s">
        <v>4</v>
      </c>
      <c r="M117" s="31" t="s">
        <v>331</v>
      </c>
      <c r="N117" s="31" t="s">
        <v>332</v>
      </c>
      <c r="O117" s="31" t="s">
        <v>333</v>
      </c>
      <c r="P117" s="31" t="s">
        <v>5</v>
      </c>
      <c r="Q117" s="31" t="s">
        <v>4</v>
      </c>
      <c r="R117" s="31" t="s">
        <v>334</v>
      </c>
      <c r="S117" s="31" t="s">
        <v>335</v>
      </c>
      <c r="T117" s="31" t="s">
        <v>340</v>
      </c>
    </row>
    <row r="118" spans="2:20" s="4" customFormat="1" ht="12.5" customHeight="1" x14ac:dyDescent="0.25">
      <c r="B118" s="39" t="s">
        <v>125</v>
      </c>
      <c r="C118" s="39" t="s">
        <v>242</v>
      </c>
      <c r="D118" s="39" t="s">
        <v>255</v>
      </c>
      <c r="E118" s="39">
        <v>2011</v>
      </c>
      <c r="F118" s="39">
        <v>2</v>
      </c>
      <c r="G118" s="39" t="s">
        <v>324</v>
      </c>
      <c r="H118" s="39">
        <v>1</v>
      </c>
      <c r="I118" s="39">
        <v>1</v>
      </c>
      <c r="J118" s="31" t="s">
        <v>8</v>
      </c>
      <c r="K118" s="31" t="s">
        <v>8</v>
      </c>
      <c r="L118" s="31" t="s">
        <v>336</v>
      </c>
      <c r="M118" s="31" t="s">
        <v>331</v>
      </c>
      <c r="N118" s="31" t="s">
        <v>332</v>
      </c>
      <c r="O118" s="31" t="s">
        <v>333</v>
      </c>
      <c r="P118" s="31" t="s">
        <v>5</v>
      </c>
      <c r="Q118" s="31" t="s">
        <v>4</v>
      </c>
      <c r="R118" s="31" t="s">
        <v>334</v>
      </c>
      <c r="S118" s="31" t="s">
        <v>335</v>
      </c>
      <c r="T118" s="31" t="s">
        <v>341</v>
      </c>
    </row>
    <row r="119" spans="2:20" s="4" customFormat="1" ht="12.5" customHeight="1" x14ac:dyDescent="0.25">
      <c r="B119" s="39" t="s">
        <v>126</v>
      </c>
      <c r="C119" s="39" t="s">
        <v>242</v>
      </c>
      <c r="D119" s="39" t="s">
        <v>255</v>
      </c>
      <c r="E119" s="39">
        <v>2011</v>
      </c>
      <c r="F119" s="39">
        <v>2</v>
      </c>
      <c r="G119" s="39" t="s">
        <v>323</v>
      </c>
      <c r="H119" s="39">
        <v>1</v>
      </c>
      <c r="I119" s="39">
        <v>1</v>
      </c>
      <c r="J119" s="31" t="s">
        <v>8</v>
      </c>
      <c r="K119" s="31" t="s">
        <v>8</v>
      </c>
      <c r="L119" s="31" t="s">
        <v>4</v>
      </c>
      <c r="M119" s="31" t="s">
        <v>331</v>
      </c>
      <c r="N119" s="31" t="s">
        <v>332</v>
      </c>
      <c r="O119" s="31" t="s">
        <v>333</v>
      </c>
      <c r="P119" s="31" t="s">
        <v>5</v>
      </c>
      <c r="Q119" s="31" t="s">
        <v>4</v>
      </c>
      <c r="R119" s="31" t="s">
        <v>334</v>
      </c>
      <c r="S119" s="31" t="s">
        <v>335</v>
      </c>
      <c r="T119" s="31" t="s">
        <v>340</v>
      </c>
    </row>
    <row r="120" spans="2:20" s="4" customFormat="1" ht="12.5" customHeight="1" x14ac:dyDescent="0.25">
      <c r="B120" s="39" t="s">
        <v>127</v>
      </c>
      <c r="C120" s="39" t="s">
        <v>242</v>
      </c>
      <c r="D120" s="39" t="s">
        <v>255</v>
      </c>
      <c r="E120" s="39">
        <v>2011</v>
      </c>
      <c r="F120" s="39">
        <v>59</v>
      </c>
      <c r="G120" s="39"/>
      <c r="H120" s="39">
        <v>0</v>
      </c>
      <c r="I120" s="39">
        <v>1</v>
      </c>
      <c r="J120" s="31" t="s">
        <v>8</v>
      </c>
      <c r="K120" s="31" t="s">
        <v>8</v>
      </c>
      <c r="L120" s="31" t="s">
        <v>336</v>
      </c>
      <c r="M120" s="31" t="s">
        <v>331</v>
      </c>
      <c r="N120" s="31" t="s">
        <v>332</v>
      </c>
      <c r="O120" s="31" t="s">
        <v>333</v>
      </c>
      <c r="P120" s="31" t="s">
        <v>5</v>
      </c>
      <c r="Q120" s="31" t="s">
        <v>4</v>
      </c>
      <c r="R120" s="31" t="s">
        <v>334</v>
      </c>
      <c r="S120" s="31" t="s">
        <v>335</v>
      </c>
      <c r="T120" s="31" t="s">
        <v>341</v>
      </c>
    </row>
    <row r="121" spans="2:20" s="4" customFormat="1" ht="12.5" customHeight="1" x14ac:dyDescent="0.25">
      <c r="B121" s="39" t="s">
        <v>128</v>
      </c>
      <c r="C121" s="39" t="s">
        <v>242</v>
      </c>
      <c r="D121" s="39" t="s">
        <v>255</v>
      </c>
      <c r="E121" s="39">
        <v>2011</v>
      </c>
      <c r="F121" s="39">
        <v>2</v>
      </c>
      <c r="G121" s="39" t="s">
        <v>323</v>
      </c>
      <c r="H121" s="39">
        <v>1</v>
      </c>
      <c r="I121" s="39">
        <v>1</v>
      </c>
      <c r="J121" s="31" t="s">
        <v>8</v>
      </c>
      <c r="K121" s="31" t="s">
        <v>8</v>
      </c>
      <c r="L121" s="31" t="s">
        <v>4</v>
      </c>
      <c r="M121" s="31" t="s">
        <v>331</v>
      </c>
      <c r="N121" s="31" t="s">
        <v>332</v>
      </c>
      <c r="O121" s="31" t="s">
        <v>333</v>
      </c>
      <c r="P121" s="31" t="s">
        <v>5</v>
      </c>
      <c r="Q121" s="31" t="s">
        <v>4</v>
      </c>
      <c r="R121" s="31" t="s">
        <v>334</v>
      </c>
      <c r="S121" s="31" t="s">
        <v>335</v>
      </c>
      <c r="T121" s="31" t="s">
        <v>340</v>
      </c>
    </row>
    <row r="122" spans="2:20" s="4" customFormat="1" ht="12.5" customHeight="1" x14ac:dyDescent="0.25">
      <c r="B122" s="39" t="s">
        <v>129</v>
      </c>
      <c r="C122" s="39" t="s">
        <v>242</v>
      </c>
      <c r="D122" s="39" t="s">
        <v>255</v>
      </c>
      <c r="E122" s="39">
        <v>2011</v>
      </c>
      <c r="F122" s="39">
        <v>2</v>
      </c>
      <c r="G122" s="39" t="s">
        <v>324</v>
      </c>
      <c r="H122" s="39">
        <v>1</v>
      </c>
      <c r="I122" s="39">
        <v>1</v>
      </c>
      <c r="J122" s="31" t="s">
        <v>8</v>
      </c>
      <c r="K122" s="31" t="s">
        <v>8</v>
      </c>
      <c r="L122" s="31" t="s">
        <v>336</v>
      </c>
      <c r="M122" s="31" t="s">
        <v>331</v>
      </c>
      <c r="N122" s="31" t="s">
        <v>332</v>
      </c>
      <c r="O122" s="31" t="s">
        <v>333</v>
      </c>
      <c r="P122" s="31" t="s">
        <v>5</v>
      </c>
      <c r="Q122" s="31" t="s">
        <v>4</v>
      </c>
      <c r="R122" s="31" t="s">
        <v>334</v>
      </c>
      <c r="S122" s="31" t="s">
        <v>335</v>
      </c>
      <c r="T122" s="31" t="s">
        <v>341</v>
      </c>
    </row>
    <row r="123" spans="2:20" s="4" customFormat="1" ht="12.5" customHeight="1" x14ac:dyDescent="0.25">
      <c r="B123" s="39" t="s">
        <v>130</v>
      </c>
      <c r="C123" s="39" t="s">
        <v>242</v>
      </c>
      <c r="D123" s="39" t="s">
        <v>255</v>
      </c>
      <c r="E123" s="39">
        <v>2011</v>
      </c>
      <c r="F123" s="39">
        <v>225</v>
      </c>
      <c r="G123" s="39"/>
      <c r="H123" s="39">
        <v>1</v>
      </c>
      <c r="I123" s="39">
        <v>0</v>
      </c>
      <c r="J123" s="31"/>
      <c r="K123" s="31"/>
      <c r="L123" s="31"/>
      <c r="M123" s="31"/>
      <c r="N123" s="31"/>
      <c r="O123" s="31"/>
      <c r="P123" s="31"/>
      <c r="Q123" s="31"/>
      <c r="R123" s="31"/>
      <c r="S123" s="31"/>
      <c r="T123" s="31" t="s">
        <v>330</v>
      </c>
    </row>
    <row r="124" spans="2:20" s="4" customFormat="1" ht="12.5" customHeight="1" x14ac:dyDescent="0.25">
      <c r="B124" s="39" t="s">
        <v>131</v>
      </c>
      <c r="C124" s="39" t="s">
        <v>242</v>
      </c>
      <c r="D124" s="39" t="s">
        <v>255</v>
      </c>
      <c r="E124" s="39">
        <v>2011</v>
      </c>
      <c r="F124" s="39">
        <v>59</v>
      </c>
      <c r="G124" s="39"/>
      <c r="H124" s="39">
        <v>1</v>
      </c>
      <c r="I124" s="39">
        <v>1</v>
      </c>
      <c r="J124" s="31" t="s">
        <v>8</v>
      </c>
      <c r="K124" s="31" t="s">
        <v>8</v>
      </c>
      <c r="L124" s="31" t="s">
        <v>336</v>
      </c>
      <c r="M124" s="31" t="s">
        <v>331</v>
      </c>
      <c r="N124" s="31" t="s">
        <v>332</v>
      </c>
      <c r="O124" s="31" t="s">
        <v>333</v>
      </c>
      <c r="P124" s="31" t="s">
        <v>5</v>
      </c>
      <c r="Q124" s="31" t="s">
        <v>4</v>
      </c>
      <c r="R124" s="31" t="s">
        <v>334</v>
      </c>
      <c r="S124" s="31" t="s">
        <v>335</v>
      </c>
      <c r="T124" s="31" t="s">
        <v>341</v>
      </c>
    </row>
    <row r="125" spans="2:20" s="4" customFormat="1" ht="12.5" customHeight="1" x14ac:dyDescent="0.25">
      <c r="B125" s="39" t="s">
        <v>132</v>
      </c>
      <c r="C125" s="39" t="s">
        <v>242</v>
      </c>
      <c r="D125" s="39" t="s">
        <v>255</v>
      </c>
      <c r="E125" s="39">
        <v>2012</v>
      </c>
      <c r="F125" s="39">
        <v>7</v>
      </c>
      <c r="G125" s="39"/>
      <c r="H125" s="39">
        <v>1</v>
      </c>
      <c r="I125" s="39">
        <v>0</v>
      </c>
      <c r="J125" s="31"/>
      <c r="K125" s="31"/>
      <c r="L125" s="31"/>
      <c r="M125" s="31"/>
      <c r="N125" s="31"/>
      <c r="O125" s="31"/>
      <c r="P125" s="31"/>
      <c r="Q125" s="31"/>
      <c r="R125" s="31"/>
      <c r="S125" s="31"/>
      <c r="T125" s="31" t="s">
        <v>330</v>
      </c>
    </row>
    <row r="126" spans="2:20" s="4" customFormat="1" ht="12.5" customHeight="1" x14ac:dyDescent="0.25">
      <c r="B126" s="39" t="s">
        <v>133</v>
      </c>
      <c r="C126" s="39" t="s">
        <v>3</v>
      </c>
      <c r="D126" s="39" t="s">
        <v>258</v>
      </c>
      <c r="E126" s="40">
        <v>2001</v>
      </c>
      <c r="F126" s="39">
        <v>2</v>
      </c>
      <c r="G126" s="39" t="s">
        <v>323</v>
      </c>
      <c r="H126" s="39">
        <v>0</v>
      </c>
      <c r="I126" s="39">
        <v>1</v>
      </c>
      <c r="J126" s="31" t="s">
        <v>8</v>
      </c>
      <c r="K126" s="31" t="s">
        <v>8</v>
      </c>
      <c r="L126" s="31" t="s">
        <v>4</v>
      </c>
      <c r="M126" s="31" t="s">
        <v>331</v>
      </c>
      <c r="N126" s="31" t="s">
        <v>332</v>
      </c>
      <c r="O126" s="31" t="s">
        <v>333</v>
      </c>
      <c r="P126" s="31" t="s">
        <v>5</v>
      </c>
      <c r="Q126" s="31" t="s">
        <v>4</v>
      </c>
      <c r="R126" s="31" t="s">
        <v>334</v>
      </c>
      <c r="S126" s="31" t="s">
        <v>335</v>
      </c>
      <c r="T126" s="31" t="s">
        <v>340</v>
      </c>
    </row>
    <row r="127" spans="2:20" s="4" customFormat="1" ht="12.5" customHeight="1" x14ac:dyDescent="0.25">
      <c r="B127" s="39" t="s">
        <v>134</v>
      </c>
      <c r="C127" s="39" t="s">
        <v>3</v>
      </c>
      <c r="D127" s="39" t="s">
        <v>259</v>
      </c>
      <c r="E127" s="40">
        <v>2001</v>
      </c>
      <c r="F127" s="39">
        <v>23</v>
      </c>
      <c r="G127" s="39" t="s">
        <v>325</v>
      </c>
      <c r="H127" s="39">
        <v>1</v>
      </c>
      <c r="I127" s="39">
        <v>1</v>
      </c>
      <c r="J127" s="31" t="s">
        <v>8</v>
      </c>
      <c r="K127" s="31" t="s">
        <v>8</v>
      </c>
      <c r="L127" s="31" t="s">
        <v>336</v>
      </c>
      <c r="M127" s="31" t="s">
        <v>331</v>
      </c>
      <c r="N127" s="31" t="s">
        <v>332</v>
      </c>
      <c r="O127" s="31" t="s">
        <v>333</v>
      </c>
      <c r="P127" s="31" t="s">
        <v>5</v>
      </c>
      <c r="Q127" s="31" t="s">
        <v>4</v>
      </c>
      <c r="R127" s="31" t="s">
        <v>334</v>
      </c>
      <c r="S127" s="31" t="s">
        <v>335</v>
      </c>
      <c r="T127" s="31" t="s">
        <v>341</v>
      </c>
    </row>
    <row r="128" spans="2:20" s="4" customFormat="1" ht="12.5" customHeight="1" x14ac:dyDescent="0.25">
      <c r="B128" s="39" t="s">
        <v>135</v>
      </c>
      <c r="C128" s="39" t="s">
        <v>3</v>
      </c>
      <c r="D128" s="39" t="s">
        <v>260</v>
      </c>
      <c r="E128" s="40">
        <v>2001</v>
      </c>
      <c r="F128" s="39">
        <v>2</v>
      </c>
      <c r="G128" s="39" t="s">
        <v>324</v>
      </c>
      <c r="H128" s="39">
        <v>2</v>
      </c>
      <c r="I128" s="31">
        <v>1</v>
      </c>
      <c r="J128" s="31" t="s">
        <v>8</v>
      </c>
      <c r="K128" s="31" t="s">
        <v>8</v>
      </c>
      <c r="L128" s="31" t="s">
        <v>4</v>
      </c>
      <c r="M128" s="31" t="s">
        <v>331</v>
      </c>
      <c r="N128" s="31" t="s">
        <v>332</v>
      </c>
      <c r="O128" s="31" t="s">
        <v>333</v>
      </c>
      <c r="P128" s="31" t="s">
        <v>5</v>
      </c>
      <c r="Q128" s="31" t="s">
        <v>4</v>
      </c>
      <c r="R128" s="31" t="s">
        <v>334</v>
      </c>
      <c r="S128" s="31" t="s">
        <v>335</v>
      </c>
      <c r="T128" s="31" t="s">
        <v>340</v>
      </c>
    </row>
    <row r="129" spans="2:20" s="4" customFormat="1" ht="12.5" customHeight="1" x14ac:dyDescent="0.25">
      <c r="B129" s="39" t="s">
        <v>136</v>
      </c>
      <c r="C129" s="39" t="s">
        <v>3</v>
      </c>
      <c r="D129" s="39" t="s">
        <v>261</v>
      </c>
      <c r="E129" s="40">
        <v>2001</v>
      </c>
      <c r="F129" s="39">
        <v>2</v>
      </c>
      <c r="G129" s="39" t="s">
        <v>323</v>
      </c>
      <c r="H129" s="31">
        <v>1</v>
      </c>
      <c r="I129" s="31">
        <v>1</v>
      </c>
      <c r="J129" s="31" t="s">
        <v>8</v>
      </c>
      <c r="K129" s="31" t="s">
        <v>8</v>
      </c>
      <c r="L129" s="31" t="s">
        <v>4</v>
      </c>
      <c r="M129" s="31" t="s">
        <v>331</v>
      </c>
      <c r="N129" s="31" t="s">
        <v>332</v>
      </c>
      <c r="O129" s="31" t="s">
        <v>333</v>
      </c>
      <c r="P129" s="31" t="s">
        <v>5</v>
      </c>
      <c r="Q129" s="31" t="s">
        <v>4</v>
      </c>
      <c r="R129" s="31" t="s">
        <v>334</v>
      </c>
      <c r="S129" s="31" t="s">
        <v>335</v>
      </c>
      <c r="T129" s="31" t="s">
        <v>340</v>
      </c>
    </row>
    <row r="130" spans="2:20" s="4" customFormat="1" ht="12.5" customHeight="1" x14ac:dyDescent="0.25">
      <c r="B130" s="39" t="s">
        <v>137</v>
      </c>
      <c r="C130" s="39" t="s">
        <v>3</v>
      </c>
      <c r="D130" s="39" t="s">
        <v>262</v>
      </c>
      <c r="E130" s="40">
        <v>2001</v>
      </c>
      <c r="F130" s="39">
        <v>2</v>
      </c>
      <c r="G130" s="39" t="s">
        <v>323</v>
      </c>
      <c r="H130" s="31">
        <v>1</v>
      </c>
      <c r="I130" s="31">
        <v>1</v>
      </c>
      <c r="J130" s="31" t="s">
        <v>8</v>
      </c>
      <c r="K130" s="31" t="s">
        <v>8</v>
      </c>
      <c r="L130" s="31" t="s">
        <v>4</v>
      </c>
      <c r="M130" s="31" t="s">
        <v>331</v>
      </c>
      <c r="N130" s="31" t="s">
        <v>332</v>
      </c>
      <c r="O130" s="31" t="s">
        <v>333</v>
      </c>
      <c r="P130" s="31" t="s">
        <v>5</v>
      </c>
      <c r="Q130" s="31" t="s">
        <v>4</v>
      </c>
      <c r="R130" s="31" t="s">
        <v>334</v>
      </c>
      <c r="S130" s="31" t="s">
        <v>335</v>
      </c>
      <c r="T130" s="31" t="s">
        <v>340</v>
      </c>
    </row>
    <row r="131" spans="2:20" s="4" customFormat="1" ht="12.5" customHeight="1" x14ac:dyDescent="0.25">
      <c r="B131" s="39" t="s">
        <v>138</v>
      </c>
      <c r="C131" s="39" t="s">
        <v>3</v>
      </c>
      <c r="D131" s="39" t="s">
        <v>263</v>
      </c>
      <c r="E131" s="40">
        <v>2001</v>
      </c>
      <c r="F131" s="39">
        <v>2</v>
      </c>
      <c r="G131" s="39" t="s">
        <v>323</v>
      </c>
      <c r="H131" s="31">
        <v>1</v>
      </c>
      <c r="I131" s="31">
        <v>1</v>
      </c>
      <c r="J131" s="31" t="s">
        <v>8</v>
      </c>
      <c r="K131" s="31" t="s">
        <v>8</v>
      </c>
      <c r="L131" s="31" t="s">
        <v>4</v>
      </c>
      <c r="M131" s="31" t="s">
        <v>331</v>
      </c>
      <c r="N131" s="31" t="s">
        <v>332</v>
      </c>
      <c r="O131" s="31" t="s">
        <v>333</v>
      </c>
      <c r="P131" s="31" t="s">
        <v>5</v>
      </c>
      <c r="Q131" s="31" t="s">
        <v>4</v>
      </c>
      <c r="R131" s="31" t="s">
        <v>334</v>
      </c>
      <c r="S131" s="31" t="s">
        <v>335</v>
      </c>
      <c r="T131" s="31" t="s">
        <v>340</v>
      </c>
    </row>
    <row r="132" spans="2:20" s="4" customFormat="1" ht="12.5" customHeight="1" x14ac:dyDescent="0.25">
      <c r="B132" s="39" t="s">
        <v>139</v>
      </c>
      <c r="C132" s="39" t="s">
        <v>3</v>
      </c>
      <c r="D132" s="39" t="s">
        <v>263</v>
      </c>
      <c r="E132" s="40">
        <v>2001</v>
      </c>
      <c r="F132" s="39">
        <v>2</v>
      </c>
      <c r="G132" s="39" t="s">
        <v>323</v>
      </c>
      <c r="H132" s="31">
        <v>1</v>
      </c>
      <c r="I132" s="31">
        <v>1</v>
      </c>
      <c r="J132" s="31" t="s">
        <v>8</v>
      </c>
      <c r="K132" s="31" t="s">
        <v>8</v>
      </c>
      <c r="L132" s="31" t="s">
        <v>4</v>
      </c>
      <c r="M132" s="31" t="s">
        <v>331</v>
      </c>
      <c r="N132" s="31" t="s">
        <v>332</v>
      </c>
      <c r="O132" s="31" t="s">
        <v>333</v>
      </c>
      <c r="P132" s="31" t="s">
        <v>5</v>
      </c>
      <c r="Q132" s="31" t="s">
        <v>4</v>
      </c>
      <c r="R132" s="31" t="s">
        <v>334</v>
      </c>
      <c r="S132" s="31" t="s">
        <v>335</v>
      </c>
      <c r="T132" s="31" t="s">
        <v>340</v>
      </c>
    </row>
    <row r="133" spans="2:20" s="4" customFormat="1" ht="12.5" customHeight="1" x14ac:dyDescent="0.25">
      <c r="B133" s="39" t="s">
        <v>140</v>
      </c>
      <c r="C133" s="39" t="s">
        <v>3</v>
      </c>
      <c r="D133" s="39" t="s">
        <v>263</v>
      </c>
      <c r="E133" s="40">
        <v>2001</v>
      </c>
      <c r="F133" s="39">
        <v>2</v>
      </c>
      <c r="G133" s="39" t="s">
        <v>323</v>
      </c>
      <c r="H133" s="31">
        <v>1</v>
      </c>
      <c r="I133" s="31">
        <v>1</v>
      </c>
      <c r="J133" s="31" t="s">
        <v>8</v>
      </c>
      <c r="K133" s="31" t="s">
        <v>8</v>
      </c>
      <c r="L133" s="31" t="s">
        <v>4</v>
      </c>
      <c r="M133" s="31" t="s">
        <v>331</v>
      </c>
      <c r="N133" s="31" t="s">
        <v>332</v>
      </c>
      <c r="O133" s="31" t="s">
        <v>333</v>
      </c>
      <c r="P133" s="31" t="s">
        <v>5</v>
      </c>
      <c r="Q133" s="31" t="s">
        <v>4</v>
      </c>
      <c r="R133" s="31" t="s">
        <v>334</v>
      </c>
      <c r="S133" s="31" t="s">
        <v>335</v>
      </c>
      <c r="T133" s="31" t="s">
        <v>340</v>
      </c>
    </row>
    <row r="134" spans="2:20" s="4" customFormat="1" ht="12.5" customHeight="1" x14ac:dyDescent="0.25">
      <c r="B134" s="39" t="s">
        <v>141</v>
      </c>
      <c r="C134" s="39" t="s">
        <v>3</v>
      </c>
      <c r="D134" s="39" t="s">
        <v>263</v>
      </c>
      <c r="E134" s="40">
        <v>2001</v>
      </c>
      <c r="F134" s="39">
        <v>23</v>
      </c>
      <c r="G134" s="39" t="s">
        <v>325</v>
      </c>
      <c r="H134" s="31">
        <v>1</v>
      </c>
      <c r="I134" s="31">
        <v>1</v>
      </c>
      <c r="J134" s="31" t="s">
        <v>8</v>
      </c>
      <c r="K134" s="31" t="s">
        <v>8</v>
      </c>
      <c r="L134" s="31" t="s">
        <v>336</v>
      </c>
      <c r="M134" s="31" t="s">
        <v>331</v>
      </c>
      <c r="N134" s="31" t="s">
        <v>332</v>
      </c>
      <c r="O134" s="31" t="s">
        <v>333</v>
      </c>
      <c r="P134" s="31" t="s">
        <v>5</v>
      </c>
      <c r="Q134" s="31" t="s">
        <v>4</v>
      </c>
      <c r="R134" s="31" t="s">
        <v>334</v>
      </c>
      <c r="S134" s="31" t="s">
        <v>335</v>
      </c>
      <c r="T134" s="31" t="s">
        <v>341</v>
      </c>
    </row>
    <row r="135" spans="2:20" s="4" customFormat="1" ht="12.5" customHeight="1" x14ac:dyDescent="0.25">
      <c r="B135" s="39" t="s">
        <v>142</v>
      </c>
      <c r="C135" s="39" t="s">
        <v>3</v>
      </c>
      <c r="D135" s="39" t="s">
        <v>264</v>
      </c>
      <c r="E135" s="40">
        <v>2001</v>
      </c>
      <c r="F135" s="39">
        <v>2</v>
      </c>
      <c r="G135" s="39" t="s">
        <v>323</v>
      </c>
      <c r="H135" s="31">
        <v>1</v>
      </c>
      <c r="I135" s="31">
        <v>1</v>
      </c>
      <c r="J135" s="31" t="s">
        <v>8</v>
      </c>
      <c r="K135" s="31" t="s">
        <v>8</v>
      </c>
      <c r="L135" s="31" t="s">
        <v>4</v>
      </c>
      <c r="M135" s="31" t="s">
        <v>331</v>
      </c>
      <c r="N135" s="31" t="s">
        <v>332</v>
      </c>
      <c r="O135" s="31" t="s">
        <v>333</v>
      </c>
      <c r="P135" s="31" t="s">
        <v>5</v>
      </c>
      <c r="Q135" s="31" t="s">
        <v>4</v>
      </c>
      <c r="R135" s="31" t="s">
        <v>334</v>
      </c>
      <c r="S135" s="31" t="s">
        <v>335</v>
      </c>
      <c r="T135" s="31" t="s">
        <v>340</v>
      </c>
    </row>
    <row r="136" spans="2:20" s="4" customFormat="1" ht="12.5" customHeight="1" x14ac:dyDescent="0.25">
      <c r="B136" s="39" t="s">
        <v>143</v>
      </c>
      <c r="C136" s="39" t="s">
        <v>3</v>
      </c>
      <c r="D136" s="39" t="s">
        <v>264</v>
      </c>
      <c r="E136" s="40">
        <v>2001</v>
      </c>
      <c r="F136" s="39">
        <v>23</v>
      </c>
      <c r="G136" s="39" t="s">
        <v>325</v>
      </c>
      <c r="H136" s="31">
        <v>1</v>
      </c>
      <c r="I136" s="31">
        <v>1</v>
      </c>
      <c r="J136" s="31" t="s">
        <v>8</v>
      </c>
      <c r="K136" s="31" t="s">
        <v>8</v>
      </c>
      <c r="L136" s="31" t="s">
        <v>336</v>
      </c>
      <c r="M136" s="31" t="s">
        <v>331</v>
      </c>
      <c r="N136" s="31" t="s">
        <v>332</v>
      </c>
      <c r="O136" s="31" t="s">
        <v>333</v>
      </c>
      <c r="P136" s="31" t="s">
        <v>5</v>
      </c>
      <c r="Q136" s="31" t="s">
        <v>4</v>
      </c>
      <c r="R136" s="31" t="s">
        <v>334</v>
      </c>
      <c r="S136" s="31" t="s">
        <v>335</v>
      </c>
      <c r="T136" s="31" t="s">
        <v>341</v>
      </c>
    </row>
    <row r="137" spans="2:20" s="4" customFormat="1" ht="12.5" customHeight="1" x14ac:dyDescent="0.25">
      <c r="B137" s="39" t="s">
        <v>144</v>
      </c>
      <c r="C137" s="39" t="s">
        <v>3</v>
      </c>
      <c r="D137" s="39" t="s">
        <v>264</v>
      </c>
      <c r="E137" s="31">
        <v>2012</v>
      </c>
      <c r="F137" s="39">
        <v>23</v>
      </c>
      <c r="G137" s="39" t="s">
        <v>325</v>
      </c>
      <c r="H137" s="31">
        <v>1</v>
      </c>
      <c r="I137" s="31">
        <v>1</v>
      </c>
      <c r="J137" s="31" t="s">
        <v>8</v>
      </c>
      <c r="K137" s="31" t="s">
        <v>8</v>
      </c>
      <c r="L137" s="31" t="s">
        <v>336</v>
      </c>
      <c r="M137" s="31" t="s">
        <v>331</v>
      </c>
      <c r="N137" s="31" t="s">
        <v>332</v>
      </c>
      <c r="O137" s="31" t="s">
        <v>333</v>
      </c>
      <c r="P137" s="31" t="s">
        <v>5</v>
      </c>
      <c r="Q137" s="31" t="s">
        <v>4</v>
      </c>
      <c r="R137" s="31" t="s">
        <v>334</v>
      </c>
      <c r="S137" s="31" t="s">
        <v>335</v>
      </c>
      <c r="T137" s="31" t="s">
        <v>341</v>
      </c>
    </row>
    <row r="138" spans="2:20" s="4" customFormat="1" ht="12.5" customHeight="1" x14ac:dyDescent="0.25">
      <c r="B138" s="39" t="s">
        <v>145</v>
      </c>
      <c r="C138" s="39" t="s">
        <v>3</v>
      </c>
      <c r="D138" s="39" t="s">
        <v>265</v>
      </c>
      <c r="E138" s="31">
        <v>2012</v>
      </c>
      <c r="F138" s="39">
        <v>23</v>
      </c>
      <c r="G138" s="39" t="s">
        <v>325</v>
      </c>
      <c r="H138" s="31">
        <v>1</v>
      </c>
      <c r="I138" s="31">
        <v>1</v>
      </c>
      <c r="J138" s="31" t="s">
        <v>8</v>
      </c>
      <c r="K138" s="31" t="s">
        <v>8</v>
      </c>
      <c r="L138" s="31" t="s">
        <v>336</v>
      </c>
      <c r="M138" s="31" t="s">
        <v>331</v>
      </c>
      <c r="N138" s="31" t="s">
        <v>332</v>
      </c>
      <c r="O138" s="31" t="s">
        <v>333</v>
      </c>
      <c r="P138" s="31" t="s">
        <v>5</v>
      </c>
      <c r="Q138" s="31" t="s">
        <v>4</v>
      </c>
      <c r="R138" s="31" t="s">
        <v>334</v>
      </c>
      <c r="S138" s="31" t="s">
        <v>335</v>
      </c>
      <c r="T138" s="31" t="s">
        <v>341</v>
      </c>
    </row>
    <row r="139" spans="2:20" s="4" customFormat="1" ht="12.5" customHeight="1" x14ac:dyDescent="0.25">
      <c r="B139" s="39" t="s">
        <v>146</v>
      </c>
      <c r="C139" s="39" t="s">
        <v>3</v>
      </c>
      <c r="D139" s="39" t="s">
        <v>264</v>
      </c>
      <c r="E139" s="31">
        <v>2013</v>
      </c>
      <c r="F139" s="39">
        <v>23</v>
      </c>
      <c r="G139" s="39" t="s">
        <v>325</v>
      </c>
      <c r="H139" s="31">
        <v>1</v>
      </c>
      <c r="I139" s="31">
        <v>1</v>
      </c>
      <c r="J139" s="31" t="s">
        <v>8</v>
      </c>
      <c r="K139" s="31" t="s">
        <v>8</v>
      </c>
      <c r="L139" s="31" t="s">
        <v>336</v>
      </c>
      <c r="M139" s="31" t="s">
        <v>331</v>
      </c>
      <c r="N139" s="31" t="s">
        <v>332</v>
      </c>
      <c r="O139" s="31" t="s">
        <v>333</v>
      </c>
      <c r="P139" s="31" t="s">
        <v>5</v>
      </c>
      <c r="Q139" s="31" t="s">
        <v>4</v>
      </c>
      <c r="R139" s="31" t="s">
        <v>334</v>
      </c>
      <c r="S139" s="31" t="s">
        <v>335</v>
      </c>
      <c r="T139" s="31" t="s">
        <v>341</v>
      </c>
    </row>
    <row r="140" spans="2:20" s="4" customFormat="1" ht="12.5" customHeight="1" x14ac:dyDescent="0.25">
      <c r="B140" s="39" t="s">
        <v>147</v>
      </c>
      <c r="C140" s="39" t="s">
        <v>3</v>
      </c>
      <c r="D140" s="39" t="s">
        <v>264</v>
      </c>
      <c r="E140" s="31">
        <v>2013</v>
      </c>
      <c r="F140" s="39">
        <v>2</v>
      </c>
      <c r="G140" s="39" t="s">
        <v>324</v>
      </c>
      <c r="H140" s="31">
        <v>1</v>
      </c>
      <c r="I140" s="31">
        <v>1</v>
      </c>
      <c r="J140" s="31" t="s">
        <v>8</v>
      </c>
      <c r="K140" s="31" t="s">
        <v>8</v>
      </c>
      <c r="L140" s="31" t="s">
        <v>336</v>
      </c>
      <c r="M140" s="31" t="s">
        <v>331</v>
      </c>
      <c r="N140" s="31" t="s">
        <v>332</v>
      </c>
      <c r="O140" s="31" t="s">
        <v>333</v>
      </c>
      <c r="P140" s="31" t="s">
        <v>5</v>
      </c>
      <c r="Q140" s="31" t="s">
        <v>4</v>
      </c>
      <c r="R140" s="31" t="s">
        <v>334</v>
      </c>
      <c r="S140" s="31" t="s">
        <v>335</v>
      </c>
      <c r="T140" s="31" t="s">
        <v>341</v>
      </c>
    </row>
    <row r="141" spans="2:20" s="4" customFormat="1" ht="12.5" customHeight="1" x14ac:dyDescent="0.25">
      <c r="B141" s="39" t="s">
        <v>148</v>
      </c>
      <c r="C141" s="39" t="s">
        <v>3</v>
      </c>
      <c r="D141" s="39" t="s">
        <v>264</v>
      </c>
      <c r="E141" s="31">
        <v>2014</v>
      </c>
      <c r="F141" s="39">
        <v>23</v>
      </c>
      <c r="G141" s="39" t="s">
        <v>325</v>
      </c>
      <c r="H141" s="31">
        <v>1</v>
      </c>
      <c r="I141" s="31">
        <v>1</v>
      </c>
      <c r="J141" s="31" t="s">
        <v>8</v>
      </c>
      <c r="K141" s="31" t="s">
        <v>8</v>
      </c>
      <c r="L141" s="31" t="s">
        <v>336</v>
      </c>
      <c r="M141" s="31" t="s">
        <v>331</v>
      </c>
      <c r="N141" s="31" t="s">
        <v>332</v>
      </c>
      <c r="O141" s="31" t="s">
        <v>333</v>
      </c>
      <c r="P141" s="31" t="s">
        <v>5</v>
      </c>
      <c r="Q141" s="31" t="s">
        <v>4</v>
      </c>
      <c r="R141" s="31" t="s">
        <v>334</v>
      </c>
      <c r="S141" s="31" t="s">
        <v>335</v>
      </c>
      <c r="T141" s="31" t="s">
        <v>341</v>
      </c>
    </row>
    <row r="142" spans="2:20" s="4" customFormat="1" ht="12.5" customHeight="1" x14ac:dyDescent="0.25">
      <c r="B142" s="39" t="s">
        <v>149</v>
      </c>
      <c r="C142" s="39" t="s">
        <v>3</v>
      </c>
      <c r="D142" s="39" t="s">
        <v>264</v>
      </c>
      <c r="E142" s="31">
        <v>2014</v>
      </c>
      <c r="F142" s="39">
        <v>2</v>
      </c>
      <c r="G142" s="39" t="s">
        <v>323</v>
      </c>
      <c r="H142" s="31">
        <v>1</v>
      </c>
      <c r="I142" s="31">
        <v>1</v>
      </c>
      <c r="J142" s="31" t="s">
        <v>8</v>
      </c>
      <c r="K142" s="31" t="s">
        <v>8</v>
      </c>
      <c r="L142" s="31" t="s">
        <v>4</v>
      </c>
      <c r="M142" s="31" t="s">
        <v>331</v>
      </c>
      <c r="N142" s="31" t="s">
        <v>332</v>
      </c>
      <c r="O142" s="31" t="s">
        <v>333</v>
      </c>
      <c r="P142" s="31" t="s">
        <v>5</v>
      </c>
      <c r="Q142" s="31" t="s">
        <v>4</v>
      </c>
      <c r="R142" s="31" t="s">
        <v>334</v>
      </c>
      <c r="S142" s="31" t="s">
        <v>335</v>
      </c>
      <c r="T142" s="31" t="s">
        <v>340</v>
      </c>
    </row>
    <row r="143" spans="2:20" s="4" customFormat="1" ht="12.5" customHeight="1" x14ac:dyDescent="0.25">
      <c r="B143" s="39" t="s">
        <v>150</v>
      </c>
      <c r="C143" s="39" t="s">
        <v>3</v>
      </c>
      <c r="D143" s="39" t="s">
        <v>265</v>
      </c>
      <c r="E143" s="31">
        <v>2015</v>
      </c>
      <c r="F143" s="39">
        <v>23</v>
      </c>
      <c r="G143" s="39" t="s">
        <v>325</v>
      </c>
      <c r="H143" s="31">
        <v>1</v>
      </c>
      <c r="I143" s="31">
        <v>1</v>
      </c>
      <c r="J143" s="31" t="s">
        <v>8</v>
      </c>
      <c r="K143" s="31" t="s">
        <v>8</v>
      </c>
      <c r="L143" s="31" t="s">
        <v>336</v>
      </c>
      <c r="M143" s="31" t="s">
        <v>331</v>
      </c>
      <c r="N143" s="31" t="s">
        <v>332</v>
      </c>
      <c r="O143" s="31" t="s">
        <v>333</v>
      </c>
      <c r="P143" s="31" t="s">
        <v>5</v>
      </c>
      <c r="Q143" s="31" t="s">
        <v>4</v>
      </c>
      <c r="R143" s="31" t="s">
        <v>334</v>
      </c>
      <c r="S143" s="31" t="s">
        <v>335</v>
      </c>
      <c r="T143" s="31" t="s">
        <v>341</v>
      </c>
    </row>
    <row r="144" spans="2:20" s="4" customFormat="1" ht="12.5" customHeight="1" x14ac:dyDescent="0.25">
      <c r="B144" s="39" t="s">
        <v>151</v>
      </c>
      <c r="C144" s="39" t="s">
        <v>3</v>
      </c>
      <c r="D144" s="39" t="s">
        <v>264</v>
      </c>
      <c r="E144" s="31">
        <v>2015</v>
      </c>
      <c r="F144" s="39">
        <v>23</v>
      </c>
      <c r="G144" s="39" t="s">
        <v>325</v>
      </c>
      <c r="H144" s="31">
        <v>1</v>
      </c>
      <c r="I144" s="31">
        <v>1</v>
      </c>
      <c r="J144" s="31" t="s">
        <v>8</v>
      </c>
      <c r="K144" s="31" t="s">
        <v>8</v>
      </c>
      <c r="L144" s="31" t="s">
        <v>336</v>
      </c>
      <c r="M144" s="31" t="s">
        <v>331</v>
      </c>
      <c r="N144" s="31" t="s">
        <v>332</v>
      </c>
      <c r="O144" s="31" t="s">
        <v>333</v>
      </c>
      <c r="P144" s="31" t="s">
        <v>5</v>
      </c>
      <c r="Q144" s="31" t="s">
        <v>4</v>
      </c>
      <c r="R144" s="31" t="s">
        <v>334</v>
      </c>
      <c r="S144" s="31" t="s">
        <v>335</v>
      </c>
      <c r="T144" s="31" t="s">
        <v>341</v>
      </c>
    </row>
    <row r="145" spans="2:20" s="4" customFormat="1" ht="12.5" customHeight="1" x14ac:dyDescent="0.25">
      <c r="B145" s="39" t="s">
        <v>152</v>
      </c>
      <c r="C145" s="39" t="s">
        <v>3</v>
      </c>
      <c r="D145" s="39" t="s">
        <v>265</v>
      </c>
      <c r="E145" s="31">
        <v>2016</v>
      </c>
      <c r="F145" s="39">
        <v>23</v>
      </c>
      <c r="G145" s="39" t="s">
        <v>325</v>
      </c>
      <c r="H145" s="31">
        <v>1</v>
      </c>
      <c r="I145" s="31">
        <v>1</v>
      </c>
      <c r="J145" s="31" t="s">
        <v>8</v>
      </c>
      <c r="K145" s="31" t="s">
        <v>8</v>
      </c>
      <c r="L145" s="31" t="s">
        <v>336</v>
      </c>
      <c r="M145" s="31" t="s">
        <v>331</v>
      </c>
      <c r="N145" s="31" t="s">
        <v>332</v>
      </c>
      <c r="O145" s="31" t="s">
        <v>333</v>
      </c>
      <c r="P145" s="31" t="s">
        <v>5</v>
      </c>
      <c r="Q145" s="31" t="s">
        <v>4</v>
      </c>
      <c r="R145" s="31" t="s">
        <v>334</v>
      </c>
      <c r="S145" s="31" t="s">
        <v>335</v>
      </c>
      <c r="T145" s="31" t="s">
        <v>341</v>
      </c>
    </row>
    <row r="146" spans="2:20" s="4" customFormat="1" ht="12.5" customHeight="1" x14ac:dyDescent="0.25">
      <c r="B146" s="39" t="s">
        <v>153</v>
      </c>
      <c r="C146" s="39" t="s">
        <v>3</v>
      </c>
      <c r="D146" s="39" t="s">
        <v>265</v>
      </c>
      <c r="E146" s="31">
        <v>2016</v>
      </c>
      <c r="F146" s="39">
        <v>23</v>
      </c>
      <c r="G146" s="39" t="s">
        <v>325</v>
      </c>
      <c r="H146" s="31">
        <v>1</v>
      </c>
      <c r="I146" s="31">
        <v>1</v>
      </c>
      <c r="J146" s="31" t="s">
        <v>8</v>
      </c>
      <c r="K146" s="31" t="s">
        <v>8</v>
      </c>
      <c r="L146" s="31" t="s">
        <v>336</v>
      </c>
      <c r="M146" s="31" t="s">
        <v>331</v>
      </c>
      <c r="N146" s="31" t="s">
        <v>332</v>
      </c>
      <c r="O146" s="31" t="s">
        <v>333</v>
      </c>
      <c r="P146" s="31" t="s">
        <v>5</v>
      </c>
      <c r="Q146" s="31" t="s">
        <v>4</v>
      </c>
      <c r="R146" s="31" t="s">
        <v>334</v>
      </c>
      <c r="S146" s="31" t="s">
        <v>335</v>
      </c>
      <c r="T146" s="31" t="s">
        <v>341</v>
      </c>
    </row>
    <row r="147" spans="2:20" s="4" customFormat="1" ht="12.5" customHeight="1" x14ac:dyDescent="0.25">
      <c r="B147" s="39" t="s">
        <v>154</v>
      </c>
      <c r="C147" s="39" t="s">
        <v>3</v>
      </c>
      <c r="D147" s="39" t="s">
        <v>264</v>
      </c>
      <c r="E147" s="31">
        <v>2016</v>
      </c>
      <c r="F147" s="39">
        <v>23</v>
      </c>
      <c r="G147" s="39" t="s">
        <v>325</v>
      </c>
      <c r="H147" s="31">
        <v>0</v>
      </c>
      <c r="I147" s="31">
        <v>1</v>
      </c>
      <c r="J147" s="31" t="s">
        <v>8</v>
      </c>
      <c r="K147" s="31" t="s">
        <v>8</v>
      </c>
      <c r="L147" s="31" t="s">
        <v>336</v>
      </c>
      <c r="M147" s="31" t="s">
        <v>331</v>
      </c>
      <c r="N147" s="31" t="s">
        <v>332</v>
      </c>
      <c r="O147" s="31" t="s">
        <v>333</v>
      </c>
      <c r="P147" s="31" t="s">
        <v>5</v>
      </c>
      <c r="Q147" s="31" t="s">
        <v>4</v>
      </c>
      <c r="R147" s="31" t="s">
        <v>334</v>
      </c>
      <c r="S147" s="31" t="s">
        <v>335</v>
      </c>
      <c r="T147" s="31" t="s">
        <v>341</v>
      </c>
    </row>
    <row r="148" spans="2:20" s="4" customFormat="1" ht="12.5" customHeight="1" x14ac:dyDescent="0.25">
      <c r="B148" s="39" t="s">
        <v>155</v>
      </c>
      <c r="C148" s="39" t="s">
        <v>3</v>
      </c>
      <c r="D148" s="39" t="s">
        <v>266</v>
      </c>
      <c r="E148" s="31">
        <v>2016</v>
      </c>
      <c r="F148" s="39">
        <v>87</v>
      </c>
      <c r="G148" s="39" t="s">
        <v>326</v>
      </c>
      <c r="H148" s="31">
        <v>1</v>
      </c>
      <c r="I148" s="31">
        <v>1</v>
      </c>
      <c r="J148" s="31" t="s">
        <v>8</v>
      </c>
      <c r="K148" s="31" t="s">
        <v>8</v>
      </c>
      <c r="L148" s="31" t="s">
        <v>336</v>
      </c>
      <c r="M148" s="31" t="s">
        <v>331</v>
      </c>
      <c r="N148" s="31" t="s">
        <v>332</v>
      </c>
      <c r="O148" s="31" t="s">
        <v>333</v>
      </c>
      <c r="P148" s="31" t="s">
        <v>5</v>
      </c>
      <c r="Q148" s="31" t="s">
        <v>4</v>
      </c>
      <c r="R148" s="31" t="s">
        <v>334</v>
      </c>
      <c r="S148" s="31" t="s">
        <v>335</v>
      </c>
      <c r="T148" s="31" t="s">
        <v>341</v>
      </c>
    </row>
    <row r="149" spans="2:20" s="4" customFormat="1" ht="12.5" customHeight="1" x14ac:dyDescent="0.25">
      <c r="B149" s="39" t="s">
        <v>156</v>
      </c>
      <c r="C149" s="39" t="s">
        <v>3</v>
      </c>
      <c r="D149" s="39" t="s">
        <v>264</v>
      </c>
      <c r="E149" s="31">
        <v>2016</v>
      </c>
      <c r="F149" s="39">
        <v>23</v>
      </c>
      <c r="G149" s="39" t="s">
        <v>325</v>
      </c>
      <c r="H149" s="31">
        <v>0</v>
      </c>
      <c r="I149" s="31">
        <v>1</v>
      </c>
      <c r="J149" s="31" t="s">
        <v>8</v>
      </c>
      <c r="K149" s="31" t="s">
        <v>8</v>
      </c>
      <c r="L149" s="31" t="s">
        <v>336</v>
      </c>
      <c r="M149" s="31" t="s">
        <v>331</v>
      </c>
      <c r="N149" s="31" t="s">
        <v>332</v>
      </c>
      <c r="O149" s="31" t="s">
        <v>333</v>
      </c>
      <c r="P149" s="31" t="s">
        <v>5</v>
      </c>
      <c r="Q149" s="31" t="s">
        <v>4</v>
      </c>
      <c r="R149" s="31" t="s">
        <v>334</v>
      </c>
      <c r="S149" s="31" t="s">
        <v>335</v>
      </c>
      <c r="T149" s="31" t="s">
        <v>341</v>
      </c>
    </row>
    <row r="150" spans="2:20" s="4" customFormat="1" ht="12.5" customHeight="1" x14ac:dyDescent="0.25">
      <c r="B150" s="39" t="s">
        <v>157</v>
      </c>
      <c r="C150" s="39" t="s">
        <v>3</v>
      </c>
      <c r="D150" s="39" t="s">
        <v>264</v>
      </c>
      <c r="E150" s="31">
        <v>2016</v>
      </c>
      <c r="F150" s="39">
        <v>23</v>
      </c>
      <c r="G150" s="39" t="s">
        <v>325</v>
      </c>
      <c r="H150" s="31">
        <v>1</v>
      </c>
      <c r="I150" s="31">
        <v>1</v>
      </c>
      <c r="J150" s="31" t="s">
        <v>8</v>
      </c>
      <c r="K150" s="31" t="s">
        <v>8</v>
      </c>
      <c r="L150" s="31" t="s">
        <v>336</v>
      </c>
      <c r="M150" s="31" t="s">
        <v>331</v>
      </c>
      <c r="N150" s="31" t="s">
        <v>332</v>
      </c>
      <c r="O150" s="31" t="s">
        <v>333</v>
      </c>
      <c r="P150" s="31" t="s">
        <v>5</v>
      </c>
      <c r="Q150" s="31" t="s">
        <v>4</v>
      </c>
      <c r="R150" s="31" t="s">
        <v>334</v>
      </c>
      <c r="S150" s="31" t="s">
        <v>335</v>
      </c>
      <c r="T150" s="31" t="s">
        <v>341</v>
      </c>
    </row>
    <row r="151" spans="2:20" s="4" customFormat="1" ht="12.5" customHeight="1" x14ac:dyDescent="0.25">
      <c r="B151" s="39" t="s">
        <v>158</v>
      </c>
      <c r="C151" s="39" t="s">
        <v>3</v>
      </c>
      <c r="D151" s="39" t="s">
        <v>265</v>
      </c>
      <c r="E151" s="31">
        <v>2016</v>
      </c>
      <c r="F151" s="39">
        <v>23</v>
      </c>
      <c r="G151" s="39" t="s">
        <v>325</v>
      </c>
      <c r="H151" s="31">
        <v>1</v>
      </c>
      <c r="I151" s="31">
        <v>1</v>
      </c>
      <c r="J151" s="31" t="s">
        <v>8</v>
      </c>
      <c r="K151" s="31" t="s">
        <v>8</v>
      </c>
      <c r="L151" s="31" t="s">
        <v>336</v>
      </c>
      <c r="M151" s="31" t="s">
        <v>331</v>
      </c>
      <c r="N151" s="31" t="s">
        <v>332</v>
      </c>
      <c r="O151" s="31" t="s">
        <v>333</v>
      </c>
      <c r="P151" s="31" t="s">
        <v>5</v>
      </c>
      <c r="Q151" s="31" t="s">
        <v>4</v>
      </c>
      <c r="R151" s="31" t="s">
        <v>334</v>
      </c>
      <c r="S151" s="31" t="s">
        <v>335</v>
      </c>
      <c r="T151" s="31" t="s">
        <v>341</v>
      </c>
    </row>
    <row r="152" spans="2:20" s="4" customFormat="1" ht="12.5" customHeight="1" x14ac:dyDescent="0.25">
      <c r="B152" s="39" t="s">
        <v>159</v>
      </c>
      <c r="C152" s="39" t="s">
        <v>3</v>
      </c>
      <c r="D152" s="39" t="s">
        <v>264</v>
      </c>
      <c r="E152" s="31">
        <v>2016</v>
      </c>
      <c r="F152" s="39">
        <v>23</v>
      </c>
      <c r="G152" s="39" t="s">
        <v>325</v>
      </c>
      <c r="H152" s="31">
        <v>1</v>
      </c>
      <c r="I152" s="31">
        <v>1</v>
      </c>
      <c r="J152" s="31" t="s">
        <v>8</v>
      </c>
      <c r="K152" s="31" t="s">
        <v>8</v>
      </c>
      <c r="L152" s="31" t="s">
        <v>336</v>
      </c>
      <c r="M152" s="31" t="s">
        <v>331</v>
      </c>
      <c r="N152" s="31" t="s">
        <v>332</v>
      </c>
      <c r="O152" s="31" t="s">
        <v>333</v>
      </c>
      <c r="P152" s="31" t="s">
        <v>5</v>
      </c>
      <c r="Q152" s="31" t="s">
        <v>4</v>
      </c>
      <c r="R152" s="31" t="s">
        <v>334</v>
      </c>
      <c r="S152" s="31" t="s">
        <v>335</v>
      </c>
      <c r="T152" s="31" t="s">
        <v>341</v>
      </c>
    </row>
    <row r="153" spans="2:20" s="4" customFormat="1" ht="12.5" customHeight="1" x14ac:dyDescent="0.25">
      <c r="B153" s="39" t="s">
        <v>160</v>
      </c>
      <c r="C153" s="39" t="s">
        <v>3</v>
      </c>
      <c r="D153" s="39" t="s">
        <v>267</v>
      </c>
      <c r="E153" s="31">
        <v>2017</v>
      </c>
      <c r="F153" s="39">
        <v>2</v>
      </c>
      <c r="G153" s="39" t="s">
        <v>323</v>
      </c>
      <c r="H153" s="31">
        <v>1</v>
      </c>
      <c r="I153" s="31">
        <v>1</v>
      </c>
      <c r="J153" s="31" t="s">
        <v>8</v>
      </c>
      <c r="K153" s="31" t="s">
        <v>8</v>
      </c>
      <c r="L153" s="31" t="s">
        <v>4</v>
      </c>
      <c r="M153" s="31" t="s">
        <v>331</v>
      </c>
      <c r="N153" s="31" t="s">
        <v>332</v>
      </c>
      <c r="O153" s="31" t="s">
        <v>333</v>
      </c>
      <c r="P153" s="31" t="s">
        <v>5</v>
      </c>
      <c r="Q153" s="31" t="s">
        <v>4</v>
      </c>
      <c r="R153" s="31" t="s">
        <v>334</v>
      </c>
      <c r="S153" s="31" t="s">
        <v>335</v>
      </c>
      <c r="T153" s="31" t="s">
        <v>340</v>
      </c>
    </row>
    <row r="154" spans="2:20" s="4" customFormat="1" ht="12.5" customHeight="1" x14ac:dyDescent="0.25">
      <c r="B154" s="39" t="s">
        <v>161</v>
      </c>
      <c r="C154" s="39" t="s">
        <v>3</v>
      </c>
      <c r="D154" s="39" t="s">
        <v>264</v>
      </c>
      <c r="E154" s="31">
        <v>2017</v>
      </c>
      <c r="F154" s="39">
        <v>23</v>
      </c>
      <c r="G154" s="39" t="s">
        <v>325</v>
      </c>
      <c r="H154" s="31">
        <v>1</v>
      </c>
      <c r="I154" s="31">
        <v>1</v>
      </c>
      <c r="J154" s="31" t="s">
        <v>8</v>
      </c>
      <c r="K154" s="31" t="s">
        <v>8</v>
      </c>
      <c r="L154" s="31" t="s">
        <v>336</v>
      </c>
      <c r="M154" s="31" t="s">
        <v>331</v>
      </c>
      <c r="N154" s="31" t="s">
        <v>332</v>
      </c>
      <c r="O154" s="31" t="s">
        <v>333</v>
      </c>
      <c r="P154" s="31" t="s">
        <v>5</v>
      </c>
      <c r="Q154" s="31" t="s">
        <v>4</v>
      </c>
      <c r="R154" s="31" t="s">
        <v>334</v>
      </c>
      <c r="S154" s="31" t="s">
        <v>335</v>
      </c>
      <c r="T154" s="31" t="s">
        <v>341</v>
      </c>
    </row>
    <row r="155" spans="2:20" s="4" customFormat="1" ht="12.5" customHeight="1" x14ac:dyDescent="0.25">
      <c r="B155" s="39" t="s">
        <v>162</v>
      </c>
      <c r="C155" s="39" t="s">
        <v>3</v>
      </c>
      <c r="D155" s="39" t="s">
        <v>265</v>
      </c>
      <c r="E155" s="31">
        <v>2017</v>
      </c>
      <c r="F155" s="39">
        <v>23</v>
      </c>
      <c r="G155" s="39" t="s">
        <v>325</v>
      </c>
      <c r="H155" s="31">
        <v>0</v>
      </c>
      <c r="I155" s="31">
        <v>1</v>
      </c>
      <c r="J155" s="31" t="s">
        <v>8</v>
      </c>
      <c r="K155" s="31" t="s">
        <v>8</v>
      </c>
      <c r="L155" s="31" t="s">
        <v>336</v>
      </c>
      <c r="M155" s="31" t="s">
        <v>331</v>
      </c>
      <c r="N155" s="31" t="s">
        <v>332</v>
      </c>
      <c r="O155" s="31" t="s">
        <v>333</v>
      </c>
      <c r="P155" s="31" t="s">
        <v>5</v>
      </c>
      <c r="Q155" s="31" t="s">
        <v>4</v>
      </c>
      <c r="R155" s="31" t="s">
        <v>334</v>
      </c>
      <c r="S155" s="31" t="s">
        <v>335</v>
      </c>
      <c r="T155" s="31" t="s">
        <v>341</v>
      </c>
    </row>
    <row r="156" spans="2:20" s="4" customFormat="1" ht="12.5" customHeight="1" x14ac:dyDescent="0.25">
      <c r="B156" s="39" t="s">
        <v>163</v>
      </c>
      <c r="C156" s="39" t="s">
        <v>3</v>
      </c>
      <c r="D156" s="39" t="s">
        <v>265</v>
      </c>
      <c r="E156" s="31">
        <v>2017</v>
      </c>
      <c r="F156" s="39">
        <v>23</v>
      </c>
      <c r="G156" s="39" t="s">
        <v>325</v>
      </c>
      <c r="H156" s="31">
        <v>0</v>
      </c>
      <c r="I156" s="31">
        <v>1</v>
      </c>
      <c r="J156" s="31" t="s">
        <v>8</v>
      </c>
      <c r="K156" s="31" t="s">
        <v>8</v>
      </c>
      <c r="L156" s="31" t="s">
        <v>336</v>
      </c>
      <c r="M156" s="31" t="s">
        <v>331</v>
      </c>
      <c r="N156" s="31" t="s">
        <v>332</v>
      </c>
      <c r="O156" s="31" t="s">
        <v>333</v>
      </c>
      <c r="P156" s="31" t="s">
        <v>5</v>
      </c>
      <c r="Q156" s="31" t="s">
        <v>4</v>
      </c>
      <c r="R156" s="31" t="s">
        <v>334</v>
      </c>
      <c r="S156" s="31" t="s">
        <v>335</v>
      </c>
      <c r="T156" s="31" t="s">
        <v>341</v>
      </c>
    </row>
    <row r="157" spans="2:20" s="4" customFormat="1" ht="12.5" customHeight="1" x14ac:dyDescent="0.25">
      <c r="B157" s="39" t="s">
        <v>164</v>
      </c>
      <c r="C157" s="39" t="s">
        <v>3</v>
      </c>
      <c r="D157" s="39" t="s">
        <v>265</v>
      </c>
      <c r="E157" s="31">
        <v>2017</v>
      </c>
      <c r="F157" s="39">
        <v>23</v>
      </c>
      <c r="G157" s="39" t="s">
        <v>325</v>
      </c>
      <c r="H157" s="31">
        <v>1</v>
      </c>
      <c r="I157" s="31">
        <v>1</v>
      </c>
      <c r="J157" s="31" t="s">
        <v>8</v>
      </c>
      <c r="K157" s="31" t="s">
        <v>8</v>
      </c>
      <c r="L157" s="31" t="s">
        <v>336</v>
      </c>
      <c r="M157" s="31" t="s">
        <v>331</v>
      </c>
      <c r="N157" s="31" t="s">
        <v>332</v>
      </c>
      <c r="O157" s="31" t="s">
        <v>333</v>
      </c>
      <c r="P157" s="31" t="s">
        <v>5</v>
      </c>
      <c r="Q157" s="31" t="s">
        <v>4</v>
      </c>
      <c r="R157" s="31" t="s">
        <v>334</v>
      </c>
      <c r="S157" s="31" t="s">
        <v>335</v>
      </c>
      <c r="T157" s="31" t="s">
        <v>341</v>
      </c>
    </row>
    <row r="158" spans="2:20" s="4" customFormat="1" ht="12.5" customHeight="1" x14ac:dyDescent="0.25">
      <c r="B158" s="39" t="s">
        <v>165</v>
      </c>
      <c r="C158" s="39" t="s">
        <v>3</v>
      </c>
      <c r="D158" s="39" t="s">
        <v>265</v>
      </c>
      <c r="E158" s="31">
        <v>2017</v>
      </c>
      <c r="F158" s="39">
        <v>23</v>
      </c>
      <c r="G158" s="39" t="s">
        <v>325</v>
      </c>
      <c r="H158" s="31">
        <v>1</v>
      </c>
      <c r="I158" s="31">
        <v>1</v>
      </c>
      <c r="J158" s="31" t="s">
        <v>8</v>
      </c>
      <c r="K158" s="31" t="s">
        <v>8</v>
      </c>
      <c r="L158" s="31" t="s">
        <v>336</v>
      </c>
      <c r="M158" s="31" t="s">
        <v>331</v>
      </c>
      <c r="N158" s="31" t="s">
        <v>332</v>
      </c>
      <c r="O158" s="31" t="s">
        <v>333</v>
      </c>
      <c r="P158" s="31" t="s">
        <v>5</v>
      </c>
      <c r="Q158" s="31" t="s">
        <v>4</v>
      </c>
      <c r="R158" s="31" t="s">
        <v>334</v>
      </c>
      <c r="S158" s="31" t="s">
        <v>335</v>
      </c>
      <c r="T158" s="31" t="s">
        <v>341</v>
      </c>
    </row>
    <row r="159" spans="2:20" s="4" customFormat="1" ht="12.5" customHeight="1" x14ac:dyDescent="0.25">
      <c r="B159" s="39" t="s">
        <v>166</v>
      </c>
      <c r="C159" s="39" t="s">
        <v>3</v>
      </c>
      <c r="D159" s="39" t="s">
        <v>264</v>
      </c>
      <c r="E159" s="31">
        <v>2017</v>
      </c>
      <c r="F159" s="39">
        <v>23</v>
      </c>
      <c r="G159" s="39" t="s">
        <v>325</v>
      </c>
      <c r="H159" s="31">
        <v>1</v>
      </c>
      <c r="I159" s="31">
        <v>1</v>
      </c>
      <c r="J159" s="31" t="s">
        <v>8</v>
      </c>
      <c r="K159" s="31" t="s">
        <v>8</v>
      </c>
      <c r="L159" s="31" t="s">
        <v>336</v>
      </c>
      <c r="M159" s="31" t="s">
        <v>331</v>
      </c>
      <c r="N159" s="31" t="s">
        <v>332</v>
      </c>
      <c r="O159" s="31" t="s">
        <v>333</v>
      </c>
      <c r="P159" s="31" t="s">
        <v>5</v>
      </c>
      <c r="Q159" s="31" t="s">
        <v>4</v>
      </c>
      <c r="R159" s="31" t="s">
        <v>334</v>
      </c>
      <c r="S159" s="31" t="s">
        <v>335</v>
      </c>
      <c r="T159" s="31" t="s">
        <v>341</v>
      </c>
    </row>
    <row r="160" spans="2:20" s="4" customFormat="1" ht="12.5" customHeight="1" x14ac:dyDescent="0.25">
      <c r="B160" s="39" t="s">
        <v>167</v>
      </c>
      <c r="C160" s="39" t="s">
        <v>3</v>
      </c>
      <c r="D160" s="39" t="s">
        <v>265</v>
      </c>
      <c r="E160" s="31">
        <v>2017</v>
      </c>
      <c r="F160" s="39">
        <v>23</v>
      </c>
      <c r="G160" s="39" t="s">
        <v>325</v>
      </c>
      <c r="H160" s="31">
        <v>0</v>
      </c>
      <c r="I160" s="31">
        <v>1</v>
      </c>
      <c r="J160" s="31" t="s">
        <v>8</v>
      </c>
      <c r="K160" s="31" t="s">
        <v>8</v>
      </c>
      <c r="L160" s="31" t="s">
        <v>336</v>
      </c>
      <c r="M160" s="31" t="s">
        <v>331</v>
      </c>
      <c r="N160" s="31" t="s">
        <v>332</v>
      </c>
      <c r="O160" s="31" t="s">
        <v>333</v>
      </c>
      <c r="P160" s="31" t="s">
        <v>5</v>
      </c>
      <c r="Q160" s="31" t="s">
        <v>4</v>
      </c>
      <c r="R160" s="31" t="s">
        <v>334</v>
      </c>
      <c r="S160" s="31" t="s">
        <v>335</v>
      </c>
      <c r="T160" s="31" t="s">
        <v>341</v>
      </c>
    </row>
    <row r="161" spans="2:20" s="4" customFormat="1" ht="12.5" customHeight="1" x14ac:dyDescent="0.25">
      <c r="B161" s="39" t="s">
        <v>168</v>
      </c>
      <c r="C161" s="39" t="s">
        <v>3</v>
      </c>
      <c r="D161" s="39" t="s">
        <v>265</v>
      </c>
      <c r="E161" s="31">
        <v>2017</v>
      </c>
      <c r="F161" s="39">
        <v>23</v>
      </c>
      <c r="G161" s="39" t="s">
        <v>325</v>
      </c>
      <c r="H161" s="31">
        <v>1</v>
      </c>
      <c r="I161" s="31">
        <v>1</v>
      </c>
      <c r="J161" s="31" t="s">
        <v>8</v>
      </c>
      <c r="K161" s="31" t="s">
        <v>8</v>
      </c>
      <c r="L161" s="31" t="s">
        <v>336</v>
      </c>
      <c r="M161" s="31" t="s">
        <v>331</v>
      </c>
      <c r="N161" s="31" t="s">
        <v>332</v>
      </c>
      <c r="O161" s="31" t="s">
        <v>333</v>
      </c>
      <c r="P161" s="31" t="s">
        <v>5</v>
      </c>
      <c r="Q161" s="31" t="s">
        <v>4</v>
      </c>
      <c r="R161" s="31" t="s">
        <v>334</v>
      </c>
      <c r="S161" s="31" t="s">
        <v>335</v>
      </c>
      <c r="T161" s="31" t="s">
        <v>341</v>
      </c>
    </row>
    <row r="162" spans="2:20" s="4" customFormat="1" ht="12.5" customHeight="1" x14ac:dyDescent="0.25">
      <c r="B162" s="39" t="s">
        <v>169</v>
      </c>
      <c r="C162" s="39" t="s">
        <v>3</v>
      </c>
      <c r="D162" s="39" t="s">
        <v>264</v>
      </c>
      <c r="E162" s="31">
        <v>2017</v>
      </c>
      <c r="F162" s="39">
        <v>23</v>
      </c>
      <c r="G162" s="39" t="s">
        <v>325</v>
      </c>
      <c r="H162" s="31">
        <v>1</v>
      </c>
      <c r="I162" s="31">
        <v>0</v>
      </c>
      <c r="J162" s="31"/>
      <c r="K162" s="31"/>
      <c r="L162" s="31"/>
      <c r="M162" s="31"/>
      <c r="N162" s="31"/>
      <c r="O162" s="31"/>
      <c r="P162" s="31"/>
      <c r="Q162" s="31"/>
      <c r="R162" s="31"/>
      <c r="S162" s="31"/>
      <c r="T162" s="31" t="s">
        <v>330</v>
      </c>
    </row>
    <row r="163" spans="2:20" s="4" customFormat="1" ht="12.5" customHeight="1" x14ac:dyDescent="0.25">
      <c r="B163" s="39" t="s">
        <v>170</v>
      </c>
      <c r="C163" s="39" t="s">
        <v>3</v>
      </c>
      <c r="D163" s="39" t="s">
        <v>265</v>
      </c>
      <c r="E163" s="31">
        <v>2017</v>
      </c>
      <c r="F163" s="39">
        <v>2</v>
      </c>
      <c r="G163" s="39" t="s">
        <v>324</v>
      </c>
      <c r="H163" s="31">
        <v>1</v>
      </c>
      <c r="I163" s="31">
        <v>1</v>
      </c>
      <c r="J163" s="31" t="s">
        <v>8</v>
      </c>
      <c r="K163" s="31" t="s">
        <v>8</v>
      </c>
      <c r="L163" s="31" t="s">
        <v>336</v>
      </c>
      <c r="M163" s="31" t="s">
        <v>331</v>
      </c>
      <c r="N163" s="31" t="s">
        <v>332</v>
      </c>
      <c r="O163" s="31" t="s">
        <v>333</v>
      </c>
      <c r="P163" s="31" t="s">
        <v>5</v>
      </c>
      <c r="Q163" s="31" t="s">
        <v>4</v>
      </c>
      <c r="R163" s="31" t="s">
        <v>334</v>
      </c>
      <c r="S163" s="31" t="s">
        <v>335</v>
      </c>
      <c r="T163" s="31" t="s">
        <v>341</v>
      </c>
    </row>
    <row r="164" spans="2:20" s="4" customFormat="1" ht="12.5" customHeight="1" x14ac:dyDescent="0.25">
      <c r="B164" s="41" t="s">
        <v>171</v>
      </c>
      <c r="C164" s="39" t="s">
        <v>268</v>
      </c>
      <c r="D164" s="39" t="s">
        <v>269</v>
      </c>
      <c r="E164" s="31">
        <v>2005</v>
      </c>
      <c r="F164" s="39">
        <v>23</v>
      </c>
      <c r="G164" s="39" t="s">
        <v>325</v>
      </c>
      <c r="H164" s="31">
        <v>1</v>
      </c>
      <c r="I164" s="31">
        <v>1</v>
      </c>
      <c r="J164" s="31" t="s">
        <v>8</v>
      </c>
      <c r="K164" s="31" t="s">
        <v>8</v>
      </c>
      <c r="L164" s="31" t="s">
        <v>336</v>
      </c>
      <c r="M164" s="31" t="s">
        <v>331</v>
      </c>
      <c r="N164" s="31" t="s">
        <v>332</v>
      </c>
      <c r="O164" s="31" t="s">
        <v>333</v>
      </c>
      <c r="P164" s="31" t="s">
        <v>5</v>
      </c>
      <c r="Q164" s="31" t="s">
        <v>4</v>
      </c>
      <c r="R164" s="31" t="s">
        <v>334</v>
      </c>
      <c r="S164" s="31" t="s">
        <v>335</v>
      </c>
      <c r="T164" s="31" t="s">
        <v>341</v>
      </c>
    </row>
    <row r="165" spans="2:20" s="4" customFormat="1" ht="12.5" customHeight="1" x14ac:dyDescent="0.25">
      <c r="B165" s="41" t="s">
        <v>172</v>
      </c>
      <c r="C165" s="39" t="s">
        <v>268</v>
      </c>
      <c r="D165" s="39" t="s">
        <v>270</v>
      </c>
      <c r="E165" s="31">
        <v>2007</v>
      </c>
      <c r="F165" s="39">
        <v>22</v>
      </c>
      <c r="G165" s="39"/>
      <c r="H165" s="31">
        <v>1</v>
      </c>
      <c r="I165" s="31">
        <v>1</v>
      </c>
      <c r="J165" s="31" t="s">
        <v>8</v>
      </c>
      <c r="K165" s="31" t="s">
        <v>8</v>
      </c>
      <c r="L165" s="31" t="s">
        <v>4</v>
      </c>
      <c r="M165" s="31" t="s">
        <v>331</v>
      </c>
      <c r="N165" s="31" t="s">
        <v>332</v>
      </c>
      <c r="O165" s="31" t="s">
        <v>333</v>
      </c>
      <c r="P165" s="31" t="s">
        <v>5</v>
      </c>
      <c r="Q165" s="31" t="s">
        <v>4</v>
      </c>
      <c r="R165" s="31" t="s">
        <v>334</v>
      </c>
      <c r="S165" s="31" t="s">
        <v>335</v>
      </c>
      <c r="T165" s="31" t="s">
        <v>340</v>
      </c>
    </row>
    <row r="166" spans="2:20" s="4" customFormat="1" ht="12.5" customHeight="1" x14ac:dyDescent="0.25">
      <c r="B166" s="41" t="s">
        <v>173</v>
      </c>
      <c r="C166" s="39" t="s">
        <v>268</v>
      </c>
      <c r="D166" s="39" t="s">
        <v>271</v>
      </c>
      <c r="E166" s="31">
        <v>2008</v>
      </c>
      <c r="F166" s="39">
        <v>2</v>
      </c>
      <c r="G166" s="39" t="s">
        <v>324</v>
      </c>
      <c r="H166" s="31">
        <v>1</v>
      </c>
      <c r="I166" s="31">
        <v>1</v>
      </c>
      <c r="J166" s="31" t="s">
        <v>8</v>
      </c>
      <c r="K166" s="31" t="s">
        <v>8</v>
      </c>
      <c r="L166" s="31" t="s">
        <v>336</v>
      </c>
      <c r="M166" s="31" t="s">
        <v>331</v>
      </c>
      <c r="N166" s="31" t="s">
        <v>332</v>
      </c>
      <c r="O166" s="31" t="s">
        <v>333</v>
      </c>
      <c r="P166" s="31" t="s">
        <v>5</v>
      </c>
      <c r="Q166" s="31" t="s">
        <v>4</v>
      </c>
      <c r="R166" s="31" t="s">
        <v>334</v>
      </c>
      <c r="S166" s="31" t="s">
        <v>335</v>
      </c>
      <c r="T166" s="31" t="s">
        <v>341</v>
      </c>
    </row>
    <row r="167" spans="2:20" s="4" customFormat="1" ht="12.5" customHeight="1" x14ac:dyDescent="0.25">
      <c r="B167" s="41" t="s">
        <v>174</v>
      </c>
      <c r="C167" s="39" t="s">
        <v>268</v>
      </c>
      <c r="D167" s="39" t="s">
        <v>272</v>
      </c>
      <c r="E167" s="31">
        <v>2008</v>
      </c>
      <c r="F167" s="39">
        <v>5</v>
      </c>
      <c r="G167" s="39" t="s">
        <v>326</v>
      </c>
      <c r="H167" s="39">
        <v>2</v>
      </c>
      <c r="I167" s="31">
        <v>1</v>
      </c>
      <c r="J167" s="31" t="s">
        <v>8</v>
      </c>
      <c r="K167" s="31" t="s">
        <v>8</v>
      </c>
      <c r="L167" s="31" t="s">
        <v>336</v>
      </c>
      <c r="M167" s="31" t="s">
        <v>331</v>
      </c>
      <c r="N167" s="31" t="s">
        <v>332</v>
      </c>
      <c r="O167" s="31" t="s">
        <v>333</v>
      </c>
      <c r="P167" s="31" t="s">
        <v>5</v>
      </c>
      <c r="Q167" s="31" t="s">
        <v>4</v>
      </c>
      <c r="R167" s="31" t="s">
        <v>334</v>
      </c>
      <c r="S167" s="31" t="s">
        <v>335</v>
      </c>
      <c r="T167" s="31" t="s">
        <v>341</v>
      </c>
    </row>
    <row r="168" spans="2:20" s="4" customFormat="1" ht="12.5" customHeight="1" x14ac:dyDescent="0.25">
      <c r="B168" s="41" t="s">
        <v>175</v>
      </c>
      <c r="C168" s="39" t="s">
        <v>268</v>
      </c>
      <c r="D168" s="39" t="s">
        <v>273</v>
      </c>
      <c r="E168" s="31">
        <v>2008</v>
      </c>
      <c r="F168" s="39">
        <v>2</v>
      </c>
      <c r="G168" s="39" t="s">
        <v>324</v>
      </c>
      <c r="H168" s="31">
        <v>1</v>
      </c>
      <c r="I168" s="31">
        <v>1</v>
      </c>
      <c r="J168" s="31" t="s">
        <v>8</v>
      </c>
      <c r="K168" s="31" t="s">
        <v>8</v>
      </c>
      <c r="L168" s="31" t="s">
        <v>4</v>
      </c>
      <c r="M168" s="31" t="s">
        <v>331</v>
      </c>
      <c r="N168" s="31" t="s">
        <v>332</v>
      </c>
      <c r="O168" s="31" t="s">
        <v>333</v>
      </c>
      <c r="P168" s="31" t="s">
        <v>5</v>
      </c>
      <c r="Q168" s="31" t="s">
        <v>4</v>
      </c>
      <c r="R168" s="31" t="s">
        <v>334</v>
      </c>
      <c r="S168" s="31" t="s">
        <v>335</v>
      </c>
      <c r="T168" s="31" t="s">
        <v>340</v>
      </c>
    </row>
    <row r="169" spans="2:20" s="4" customFormat="1" ht="12.5" customHeight="1" x14ac:dyDescent="0.25">
      <c r="B169" s="41" t="s">
        <v>176</v>
      </c>
      <c r="C169" s="39" t="s">
        <v>268</v>
      </c>
      <c r="D169" s="39" t="s">
        <v>274</v>
      </c>
      <c r="E169" s="31">
        <v>2010</v>
      </c>
      <c r="F169" s="39">
        <v>5</v>
      </c>
      <c r="G169" s="39" t="s">
        <v>326</v>
      </c>
      <c r="H169" s="31">
        <v>1</v>
      </c>
      <c r="I169" s="31">
        <v>1</v>
      </c>
      <c r="J169" s="31" t="s">
        <v>8</v>
      </c>
      <c r="K169" s="31" t="s">
        <v>8</v>
      </c>
      <c r="L169" s="31" t="s">
        <v>336</v>
      </c>
      <c r="M169" s="31" t="s">
        <v>331</v>
      </c>
      <c r="N169" s="31" t="s">
        <v>332</v>
      </c>
      <c r="O169" s="31" t="s">
        <v>333</v>
      </c>
      <c r="P169" s="31" t="s">
        <v>5</v>
      </c>
      <c r="Q169" s="31" t="s">
        <v>4</v>
      </c>
      <c r="R169" s="31" t="s">
        <v>334</v>
      </c>
      <c r="S169" s="31" t="s">
        <v>335</v>
      </c>
      <c r="T169" s="31" t="s">
        <v>341</v>
      </c>
    </row>
    <row r="170" spans="2:20" s="4" customFormat="1" ht="12.5" customHeight="1" x14ac:dyDescent="0.25">
      <c r="B170" s="41" t="s">
        <v>177</v>
      </c>
      <c r="C170" s="39" t="s">
        <v>268</v>
      </c>
      <c r="D170" s="39" t="s">
        <v>275</v>
      </c>
      <c r="E170" s="31">
        <v>2010</v>
      </c>
      <c r="F170" s="39">
        <v>23</v>
      </c>
      <c r="G170" s="39" t="s">
        <v>325</v>
      </c>
      <c r="H170" s="31">
        <v>1</v>
      </c>
      <c r="I170" s="31">
        <v>1</v>
      </c>
      <c r="J170" s="31" t="s">
        <v>8</v>
      </c>
      <c r="K170" s="31" t="s">
        <v>8</v>
      </c>
      <c r="L170" s="31" t="s">
        <v>336</v>
      </c>
      <c r="M170" s="31" t="s">
        <v>331</v>
      </c>
      <c r="N170" s="31" t="s">
        <v>332</v>
      </c>
      <c r="O170" s="31" t="s">
        <v>333</v>
      </c>
      <c r="P170" s="31" t="s">
        <v>5</v>
      </c>
      <c r="Q170" s="31" t="s">
        <v>4</v>
      </c>
      <c r="R170" s="31" t="s">
        <v>334</v>
      </c>
      <c r="S170" s="31" t="s">
        <v>335</v>
      </c>
      <c r="T170" s="31" t="s">
        <v>341</v>
      </c>
    </row>
    <row r="171" spans="2:20" s="4" customFormat="1" ht="12.5" customHeight="1" x14ac:dyDescent="0.25">
      <c r="B171" s="41" t="s">
        <v>178</v>
      </c>
      <c r="C171" s="39" t="s">
        <v>268</v>
      </c>
      <c r="D171" s="39" t="s">
        <v>276</v>
      </c>
      <c r="E171" s="31">
        <v>2011</v>
      </c>
      <c r="F171" s="39">
        <v>143</v>
      </c>
      <c r="G171" s="39"/>
      <c r="H171" s="31">
        <v>1</v>
      </c>
      <c r="I171" s="31">
        <v>1</v>
      </c>
      <c r="J171" s="31" t="s">
        <v>8</v>
      </c>
      <c r="K171" s="31" t="s">
        <v>8</v>
      </c>
      <c r="L171" s="31" t="s">
        <v>336</v>
      </c>
      <c r="M171" s="31" t="s">
        <v>331</v>
      </c>
      <c r="N171" s="31" t="s">
        <v>332</v>
      </c>
      <c r="O171" s="31" t="s">
        <v>333</v>
      </c>
      <c r="P171" s="31" t="s">
        <v>5</v>
      </c>
      <c r="Q171" s="31" t="s">
        <v>4</v>
      </c>
      <c r="R171" s="31" t="s">
        <v>334</v>
      </c>
      <c r="S171" s="31" t="s">
        <v>335</v>
      </c>
      <c r="T171" s="31" t="s">
        <v>341</v>
      </c>
    </row>
    <row r="172" spans="2:20" s="4" customFormat="1" ht="12.5" customHeight="1" x14ac:dyDescent="0.25">
      <c r="B172" s="41" t="s">
        <v>179</v>
      </c>
      <c r="C172" s="39" t="s">
        <v>268</v>
      </c>
      <c r="D172" s="39" t="s">
        <v>277</v>
      </c>
      <c r="E172" s="31">
        <v>2012</v>
      </c>
      <c r="F172" s="39">
        <v>20</v>
      </c>
      <c r="G172" s="39"/>
      <c r="H172" s="31">
        <v>1</v>
      </c>
      <c r="I172" s="31">
        <v>1</v>
      </c>
      <c r="J172" s="31" t="s">
        <v>8</v>
      </c>
      <c r="K172" s="31" t="s">
        <v>8</v>
      </c>
      <c r="L172" s="31" t="s">
        <v>4</v>
      </c>
      <c r="M172" s="31" t="s">
        <v>331</v>
      </c>
      <c r="N172" s="31" t="s">
        <v>332</v>
      </c>
      <c r="O172" s="31" t="s">
        <v>333</v>
      </c>
      <c r="P172" s="31" t="s">
        <v>5</v>
      </c>
      <c r="Q172" s="31" t="s">
        <v>4</v>
      </c>
      <c r="R172" s="31" t="s">
        <v>334</v>
      </c>
      <c r="S172" s="31" t="s">
        <v>335</v>
      </c>
      <c r="T172" s="31" t="s">
        <v>340</v>
      </c>
    </row>
    <row r="173" spans="2:20" s="4" customFormat="1" ht="12.5" customHeight="1" x14ac:dyDescent="0.25">
      <c r="B173" s="41" t="s">
        <v>180</v>
      </c>
      <c r="C173" s="39" t="s">
        <v>268</v>
      </c>
      <c r="D173" s="39" t="s">
        <v>278</v>
      </c>
      <c r="E173" s="31">
        <v>2012</v>
      </c>
      <c r="F173" s="39">
        <v>2</v>
      </c>
      <c r="G173" s="39" t="s">
        <v>324</v>
      </c>
      <c r="H173" s="31">
        <v>1</v>
      </c>
      <c r="I173" s="31">
        <v>1</v>
      </c>
      <c r="J173" s="31" t="s">
        <v>8</v>
      </c>
      <c r="K173" s="31" t="s">
        <v>8</v>
      </c>
      <c r="L173" s="31" t="s">
        <v>4</v>
      </c>
      <c r="M173" s="31" t="s">
        <v>331</v>
      </c>
      <c r="N173" s="31" t="s">
        <v>332</v>
      </c>
      <c r="O173" s="31" t="s">
        <v>333</v>
      </c>
      <c r="P173" s="31" t="s">
        <v>5</v>
      </c>
      <c r="Q173" s="31" t="s">
        <v>4</v>
      </c>
      <c r="R173" s="31" t="s">
        <v>334</v>
      </c>
      <c r="S173" s="31" t="s">
        <v>335</v>
      </c>
      <c r="T173" s="31" t="s">
        <v>340</v>
      </c>
    </row>
    <row r="174" spans="2:20" s="4" customFormat="1" ht="12.5" customHeight="1" x14ac:dyDescent="0.25">
      <c r="B174" s="41" t="s">
        <v>181</v>
      </c>
      <c r="C174" s="39" t="s">
        <v>268</v>
      </c>
      <c r="D174" s="39" t="s">
        <v>279</v>
      </c>
      <c r="E174" s="31">
        <v>2014</v>
      </c>
      <c r="F174" s="39">
        <v>2</v>
      </c>
      <c r="G174" s="39" t="s">
        <v>324</v>
      </c>
      <c r="H174" s="31">
        <v>1</v>
      </c>
      <c r="I174" s="31">
        <v>1</v>
      </c>
      <c r="J174" s="31" t="s">
        <v>8</v>
      </c>
      <c r="K174" s="31" t="s">
        <v>8</v>
      </c>
      <c r="L174" s="31" t="s">
        <v>4</v>
      </c>
      <c r="M174" s="31" t="s">
        <v>331</v>
      </c>
      <c r="N174" s="31" t="s">
        <v>332</v>
      </c>
      <c r="O174" s="31" t="s">
        <v>333</v>
      </c>
      <c r="P174" s="31" t="s">
        <v>5</v>
      </c>
      <c r="Q174" s="31" t="s">
        <v>4</v>
      </c>
      <c r="R174" s="31" t="s">
        <v>334</v>
      </c>
      <c r="S174" s="31" t="s">
        <v>335</v>
      </c>
      <c r="T174" s="31" t="s">
        <v>340</v>
      </c>
    </row>
    <row r="175" spans="2:20" s="4" customFormat="1" ht="12.5" customHeight="1" x14ac:dyDescent="0.25">
      <c r="B175" s="41" t="s">
        <v>182</v>
      </c>
      <c r="C175" s="39" t="s">
        <v>268</v>
      </c>
      <c r="D175" s="39" t="s">
        <v>280</v>
      </c>
      <c r="E175" s="31">
        <v>2014</v>
      </c>
      <c r="F175" s="39">
        <v>2</v>
      </c>
      <c r="G175" s="39" t="s">
        <v>324</v>
      </c>
      <c r="H175" s="31">
        <v>1</v>
      </c>
      <c r="I175" s="31">
        <v>1</v>
      </c>
      <c r="J175" s="35" t="s">
        <v>357</v>
      </c>
      <c r="K175" s="35" t="s">
        <v>357</v>
      </c>
      <c r="L175" s="31" t="s">
        <v>4</v>
      </c>
      <c r="M175" s="31" t="s">
        <v>331</v>
      </c>
      <c r="N175" s="31" t="s">
        <v>332</v>
      </c>
      <c r="O175" s="31" t="s">
        <v>333</v>
      </c>
      <c r="P175" s="31" t="s">
        <v>5</v>
      </c>
      <c r="Q175" s="31" t="s">
        <v>4</v>
      </c>
      <c r="R175" s="31" t="s">
        <v>334</v>
      </c>
      <c r="S175" s="31" t="s">
        <v>335</v>
      </c>
      <c r="T175" s="35" t="s">
        <v>357</v>
      </c>
    </row>
    <row r="176" spans="2:20" s="4" customFormat="1" ht="12.5" customHeight="1" x14ac:dyDescent="0.25">
      <c r="B176" s="41" t="s">
        <v>183</v>
      </c>
      <c r="C176" s="39" t="s">
        <v>268</v>
      </c>
      <c r="D176" s="39" t="s">
        <v>281</v>
      </c>
      <c r="E176" s="31">
        <v>2015</v>
      </c>
      <c r="F176" s="39">
        <v>2</v>
      </c>
      <c r="G176" s="39" t="s">
        <v>324</v>
      </c>
      <c r="H176" s="31">
        <v>1</v>
      </c>
      <c r="I176" s="31">
        <v>1</v>
      </c>
      <c r="J176" s="31" t="s">
        <v>8</v>
      </c>
      <c r="K176" s="31" t="s">
        <v>8</v>
      </c>
      <c r="L176" s="31" t="s">
        <v>4</v>
      </c>
      <c r="M176" s="31" t="s">
        <v>331</v>
      </c>
      <c r="N176" s="31" t="s">
        <v>332</v>
      </c>
      <c r="O176" s="31" t="s">
        <v>333</v>
      </c>
      <c r="P176" s="31" t="s">
        <v>5</v>
      </c>
      <c r="Q176" s="31" t="s">
        <v>4</v>
      </c>
      <c r="R176" s="31" t="s">
        <v>334</v>
      </c>
      <c r="S176" s="31" t="s">
        <v>335</v>
      </c>
      <c r="T176" s="31" t="s">
        <v>340</v>
      </c>
    </row>
    <row r="177" spans="2:20" s="4" customFormat="1" ht="12.5" customHeight="1" x14ac:dyDescent="0.25">
      <c r="B177" s="41" t="s">
        <v>184</v>
      </c>
      <c r="C177" s="39" t="s">
        <v>268</v>
      </c>
      <c r="D177" s="39" t="s">
        <v>282</v>
      </c>
      <c r="E177" s="31">
        <v>2015</v>
      </c>
      <c r="F177" s="39">
        <v>23</v>
      </c>
      <c r="G177" s="39" t="s">
        <v>325</v>
      </c>
      <c r="H177" s="31">
        <v>1</v>
      </c>
      <c r="I177" s="31">
        <v>1</v>
      </c>
      <c r="J177" s="31" t="s">
        <v>8</v>
      </c>
      <c r="K177" s="31" t="s">
        <v>8</v>
      </c>
      <c r="L177" s="31" t="s">
        <v>336</v>
      </c>
      <c r="M177" s="31" t="s">
        <v>331</v>
      </c>
      <c r="N177" s="31" t="s">
        <v>332</v>
      </c>
      <c r="O177" s="31" t="s">
        <v>333</v>
      </c>
      <c r="P177" s="31" t="s">
        <v>5</v>
      </c>
      <c r="Q177" s="31" t="s">
        <v>4</v>
      </c>
      <c r="R177" s="31" t="s">
        <v>334</v>
      </c>
      <c r="S177" s="31" t="s">
        <v>335</v>
      </c>
      <c r="T177" s="31" t="s">
        <v>341</v>
      </c>
    </row>
    <row r="178" spans="2:20" s="4" customFormat="1" ht="12.5" customHeight="1" x14ac:dyDescent="0.25">
      <c r="B178" s="41" t="s">
        <v>185</v>
      </c>
      <c r="C178" s="39" t="s">
        <v>268</v>
      </c>
      <c r="D178" s="39" t="s">
        <v>283</v>
      </c>
      <c r="E178" s="31">
        <v>2016</v>
      </c>
      <c r="F178" s="39">
        <v>2</v>
      </c>
      <c r="G178" s="39" t="s">
        <v>324</v>
      </c>
      <c r="H178" s="31">
        <v>1</v>
      </c>
      <c r="I178" s="31">
        <v>1</v>
      </c>
      <c r="J178" s="31" t="s">
        <v>8</v>
      </c>
      <c r="K178" s="31" t="s">
        <v>8</v>
      </c>
      <c r="L178" s="31" t="s">
        <v>4</v>
      </c>
      <c r="M178" s="31" t="s">
        <v>331</v>
      </c>
      <c r="N178" s="31" t="s">
        <v>332</v>
      </c>
      <c r="O178" s="31" t="s">
        <v>333</v>
      </c>
      <c r="P178" s="31" t="s">
        <v>5</v>
      </c>
      <c r="Q178" s="31" t="s">
        <v>4</v>
      </c>
      <c r="R178" s="31" t="s">
        <v>334</v>
      </c>
      <c r="S178" s="31" t="s">
        <v>335</v>
      </c>
      <c r="T178" s="31" t="s">
        <v>340</v>
      </c>
    </row>
    <row r="179" spans="2:20" s="4" customFormat="1" ht="12.5" customHeight="1" x14ac:dyDescent="0.25">
      <c r="B179" s="41" t="s">
        <v>186</v>
      </c>
      <c r="C179" s="39" t="s">
        <v>268</v>
      </c>
      <c r="D179" s="39" t="s">
        <v>284</v>
      </c>
      <c r="E179" s="31">
        <v>2004</v>
      </c>
      <c r="F179" s="39">
        <v>23</v>
      </c>
      <c r="G179" s="39" t="s">
        <v>325</v>
      </c>
      <c r="H179" s="31">
        <v>1</v>
      </c>
      <c r="I179" s="31">
        <v>1</v>
      </c>
      <c r="J179" s="31" t="s">
        <v>8</v>
      </c>
      <c r="K179" s="31" t="s">
        <v>8</v>
      </c>
      <c r="L179" s="31" t="s">
        <v>336</v>
      </c>
      <c r="M179" s="31" t="s">
        <v>331</v>
      </c>
      <c r="N179" s="31" t="s">
        <v>332</v>
      </c>
      <c r="O179" s="31" t="s">
        <v>333</v>
      </c>
      <c r="P179" s="31" t="s">
        <v>5</v>
      </c>
      <c r="Q179" s="31" t="s">
        <v>4</v>
      </c>
      <c r="R179" s="31" t="s">
        <v>334</v>
      </c>
      <c r="S179" s="31" t="s">
        <v>335</v>
      </c>
      <c r="T179" s="31" t="s">
        <v>341</v>
      </c>
    </row>
    <row r="180" spans="2:20" s="4" customFormat="1" ht="12.5" customHeight="1" x14ac:dyDescent="0.25">
      <c r="B180" s="41" t="s">
        <v>187</v>
      </c>
      <c r="C180" s="39" t="s">
        <v>268</v>
      </c>
      <c r="D180" s="39" t="s">
        <v>285</v>
      </c>
      <c r="E180" s="31">
        <v>2004</v>
      </c>
      <c r="F180" s="39">
        <v>23</v>
      </c>
      <c r="G180" s="39" t="s">
        <v>325</v>
      </c>
      <c r="H180" s="31">
        <v>1</v>
      </c>
      <c r="I180" s="31">
        <v>1</v>
      </c>
      <c r="J180" s="31" t="s">
        <v>8</v>
      </c>
      <c r="K180" s="31" t="s">
        <v>8</v>
      </c>
      <c r="L180" s="31" t="s">
        <v>336</v>
      </c>
      <c r="M180" s="31" t="s">
        <v>331</v>
      </c>
      <c r="N180" s="31" t="s">
        <v>332</v>
      </c>
      <c r="O180" s="31" t="s">
        <v>333</v>
      </c>
      <c r="P180" s="31" t="s">
        <v>5</v>
      </c>
      <c r="Q180" s="31" t="s">
        <v>4</v>
      </c>
      <c r="R180" s="31" t="s">
        <v>334</v>
      </c>
      <c r="S180" s="31" t="s">
        <v>335</v>
      </c>
      <c r="T180" s="31" t="s">
        <v>341</v>
      </c>
    </row>
    <row r="181" spans="2:20" s="4" customFormat="1" ht="12.5" customHeight="1" x14ac:dyDescent="0.25">
      <c r="B181" s="41" t="s">
        <v>188</v>
      </c>
      <c r="C181" s="39" t="s">
        <v>268</v>
      </c>
      <c r="D181" s="39" t="s">
        <v>286</v>
      </c>
      <c r="E181" s="31">
        <v>2005</v>
      </c>
      <c r="F181" s="39">
        <v>2</v>
      </c>
      <c r="G181" s="39" t="s">
        <v>324</v>
      </c>
      <c r="H181" s="31">
        <v>1</v>
      </c>
      <c r="I181" s="31">
        <v>0</v>
      </c>
      <c r="J181" s="31"/>
      <c r="K181" s="31"/>
      <c r="L181" s="31"/>
      <c r="M181" s="31"/>
      <c r="N181" s="31"/>
      <c r="O181" s="31"/>
      <c r="P181" s="31"/>
      <c r="Q181" s="31"/>
      <c r="R181" s="31"/>
      <c r="S181" s="31"/>
      <c r="T181" s="31" t="s">
        <v>330</v>
      </c>
    </row>
    <row r="182" spans="2:20" s="4" customFormat="1" ht="12.5" customHeight="1" x14ac:dyDescent="0.25">
      <c r="B182" s="39" t="s">
        <v>189</v>
      </c>
      <c r="C182" s="39" t="s">
        <v>7</v>
      </c>
      <c r="D182" s="39" t="s">
        <v>287</v>
      </c>
      <c r="E182" s="31">
        <v>2012</v>
      </c>
      <c r="F182" s="39">
        <v>2</v>
      </c>
      <c r="G182" s="39" t="s">
        <v>324</v>
      </c>
      <c r="H182" s="31">
        <v>1</v>
      </c>
      <c r="I182" s="31">
        <v>1</v>
      </c>
      <c r="J182" s="31" t="s">
        <v>8</v>
      </c>
      <c r="K182" s="31" t="s">
        <v>8</v>
      </c>
      <c r="L182" s="31" t="s">
        <v>4</v>
      </c>
      <c r="M182" s="31" t="s">
        <v>331</v>
      </c>
      <c r="N182" s="31" t="s">
        <v>332</v>
      </c>
      <c r="O182" s="31" t="s">
        <v>333</v>
      </c>
      <c r="P182" s="31" t="s">
        <v>5</v>
      </c>
      <c r="Q182" s="31" t="s">
        <v>4</v>
      </c>
      <c r="R182" s="31" t="s">
        <v>334</v>
      </c>
      <c r="S182" s="31" t="s">
        <v>335</v>
      </c>
      <c r="T182" s="31" t="s">
        <v>340</v>
      </c>
    </row>
    <row r="183" spans="2:20" s="4" customFormat="1" ht="12.5" customHeight="1" x14ac:dyDescent="0.25">
      <c r="B183" s="39" t="s">
        <v>190</v>
      </c>
      <c r="C183" s="39" t="s">
        <v>7</v>
      </c>
      <c r="D183" s="39" t="s">
        <v>288</v>
      </c>
      <c r="E183" s="31">
        <v>2012</v>
      </c>
      <c r="F183" s="39">
        <v>2</v>
      </c>
      <c r="G183" s="39" t="s">
        <v>324</v>
      </c>
      <c r="H183" s="31">
        <v>1</v>
      </c>
      <c r="I183" s="31">
        <v>1</v>
      </c>
      <c r="J183" s="31" t="s">
        <v>8</v>
      </c>
      <c r="K183" s="31" t="s">
        <v>8</v>
      </c>
      <c r="L183" s="31" t="s">
        <v>4</v>
      </c>
      <c r="M183" s="31" t="s">
        <v>331</v>
      </c>
      <c r="N183" s="31" t="s">
        <v>332</v>
      </c>
      <c r="O183" s="31" t="s">
        <v>333</v>
      </c>
      <c r="P183" s="31" t="s">
        <v>5</v>
      </c>
      <c r="Q183" s="31" t="s">
        <v>4</v>
      </c>
      <c r="R183" s="31" t="s">
        <v>334</v>
      </c>
      <c r="S183" s="31" t="s">
        <v>335</v>
      </c>
      <c r="T183" s="31" t="s">
        <v>340</v>
      </c>
    </row>
    <row r="184" spans="2:20" s="4" customFormat="1" ht="12.5" customHeight="1" x14ac:dyDescent="0.25">
      <c r="B184" s="39" t="s">
        <v>191</v>
      </c>
      <c r="C184" s="39" t="s">
        <v>7</v>
      </c>
      <c r="D184" s="39" t="s">
        <v>289</v>
      </c>
      <c r="E184" s="31">
        <v>2013</v>
      </c>
      <c r="F184" s="39">
        <v>2</v>
      </c>
      <c r="G184" s="39" t="s">
        <v>324</v>
      </c>
      <c r="H184" s="31">
        <v>1</v>
      </c>
      <c r="I184" s="31">
        <v>1</v>
      </c>
      <c r="J184" s="31" t="s">
        <v>8</v>
      </c>
      <c r="K184" s="31" t="s">
        <v>8</v>
      </c>
      <c r="L184" s="31" t="s">
        <v>4</v>
      </c>
      <c r="M184" s="31" t="s">
        <v>331</v>
      </c>
      <c r="N184" s="31" t="s">
        <v>332</v>
      </c>
      <c r="O184" s="31" t="s">
        <v>333</v>
      </c>
      <c r="P184" s="31" t="s">
        <v>5</v>
      </c>
      <c r="Q184" s="31" t="s">
        <v>4</v>
      </c>
      <c r="R184" s="31" t="s">
        <v>334</v>
      </c>
      <c r="S184" s="31" t="s">
        <v>335</v>
      </c>
      <c r="T184" s="31" t="s">
        <v>340</v>
      </c>
    </row>
    <row r="185" spans="2:20" s="4" customFormat="1" ht="12.5" customHeight="1" x14ac:dyDescent="0.25">
      <c r="B185" s="39" t="s">
        <v>192</v>
      </c>
      <c r="C185" s="39" t="s">
        <v>7</v>
      </c>
      <c r="D185" s="39" t="s">
        <v>290</v>
      </c>
      <c r="E185" s="31">
        <v>2013</v>
      </c>
      <c r="F185" s="39">
        <v>2</v>
      </c>
      <c r="G185" s="39" t="s">
        <v>324</v>
      </c>
      <c r="H185" s="31">
        <v>1</v>
      </c>
      <c r="I185" s="31">
        <v>1</v>
      </c>
      <c r="J185" s="31" t="s">
        <v>8</v>
      </c>
      <c r="K185" s="31" t="s">
        <v>8</v>
      </c>
      <c r="L185" s="31" t="s">
        <v>4</v>
      </c>
      <c r="M185" s="31" t="s">
        <v>331</v>
      </c>
      <c r="N185" s="31" t="s">
        <v>332</v>
      </c>
      <c r="O185" s="31" t="s">
        <v>333</v>
      </c>
      <c r="P185" s="31" t="s">
        <v>5</v>
      </c>
      <c r="Q185" s="31" t="s">
        <v>4</v>
      </c>
      <c r="R185" s="31" t="s">
        <v>334</v>
      </c>
      <c r="S185" s="31" t="s">
        <v>335</v>
      </c>
      <c r="T185" s="31" t="s">
        <v>340</v>
      </c>
    </row>
    <row r="186" spans="2:20" s="4" customFormat="1" ht="12.5" customHeight="1" x14ac:dyDescent="0.25">
      <c r="B186" s="39" t="s">
        <v>193</v>
      </c>
      <c r="C186" s="39" t="s">
        <v>7</v>
      </c>
      <c r="D186" s="39" t="s">
        <v>291</v>
      </c>
      <c r="E186" s="31">
        <v>2013</v>
      </c>
      <c r="F186" s="39">
        <v>2</v>
      </c>
      <c r="G186" s="39" t="s">
        <v>324</v>
      </c>
      <c r="H186" s="31">
        <v>1</v>
      </c>
      <c r="I186" s="31">
        <v>1</v>
      </c>
      <c r="J186" s="31" t="s">
        <v>8</v>
      </c>
      <c r="K186" s="31" t="s">
        <v>8</v>
      </c>
      <c r="L186" s="31" t="s">
        <v>4</v>
      </c>
      <c r="M186" s="31" t="s">
        <v>331</v>
      </c>
      <c r="N186" s="31" t="s">
        <v>332</v>
      </c>
      <c r="O186" s="31" t="s">
        <v>333</v>
      </c>
      <c r="P186" s="31" t="s">
        <v>5</v>
      </c>
      <c r="Q186" s="31" t="s">
        <v>4</v>
      </c>
      <c r="R186" s="31" t="s">
        <v>334</v>
      </c>
      <c r="S186" s="31" t="s">
        <v>335</v>
      </c>
      <c r="T186" s="31" t="s">
        <v>340</v>
      </c>
    </row>
    <row r="187" spans="2:20" s="4" customFormat="1" ht="12.5" customHeight="1" x14ac:dyDescent="0.25">
      <c r="B187" s="39" t="s">
        <v>194</v>
      </c>
      <c r="C187" s="39" t="s">
        <v>7</v>
      </c>
      <c r="D187" s="39" t="s">
        <v>292</v>
      </c>
      <c r="E187" s="31">
        <v>2014</v>
      </c>
      <c r="F187" s="39">
        <v>2</v>
      </c>
      <c r="G187" s="39" t="s">
        <v>324</v>
      </c>
      <c r="H187" s="31">
        <v>1</v>
      </c>
      <c r="I187" s="31">
        <v>1</v>
      </c>
      <c r="J187" s="31" t="s">
        <v>8</v>
      </c>
      <c r="K187" s="31" t="s">
        <v>8</v>
      </c>
      <c r="L187" s="31" t="s">
        <v>4</v>
      </c>
      <c r="M187" s="31" t="s">
        <v>331</v>
      </c>
      <c r="N187" s="31" t="s">
        <v>332</v>
      </c>
      <c r="O187" s="31" t="s">
        <v>333</v>
      </c>
      <c r="P187" s="31" t="s">
        <v>5</v>
      </c>
      <c r="Q187" s="31" t="s">
        <v>4</v>
      </c>
      <c r="R187" s="31" t="s">
        <v>334</v>
      </c>
      <c r="S187" s="31" t="s">
        <v>335</v>
      </c>
      <c r="T187" s="31" t="s">
        <v>340</v>
      </c>
    </row>
    <row r="188" spans="2:20" s="4" customFormat="1" ht="12.5" customHeight="1" x14ac:dyDescent="0.25">
      <c r="B188" s="39" t="s">
        <v>195</v>
      </c>
      <c r="C188" s="39" t="s">
        <v>7</v>
      </c>
      <c r="D188" s="39" t="s">
        <v>293</v>
      </c>
      <c r="E188" s="31">
        <v>2014</v>
      </c>
      <c r="F188" s="39">
        <v>5</v>
      </c>
      <c r="G188" s="39" t="s">
        <v>326</v>
      </c>
      <c r="H188" s="31">
        <v>1</v>
      </c>
      <c r="I188" s="31">
        <v>1</v>
      </c>
      <c r="J188" s="31" t="s">
        <v>8</v>
      </c>
      <c r="K188" s="31" t="s">
        <v>8</v>
      </c>
      <c r="L188" s="31" t="s">
        <v>336</v>
      </c>
      <c r="M188" s="31" t="s">
        <v>331</v>
      </c>
      <c r="N188" s="31" t="s">
        <v>332</v>
      </c>
      <c r="O188" s="31" t="s">
        <v>333</v>
      </c>
      <c r="P188" s="31" t="s">
        <v>5</v>
      </c>
      <c r="Q188" s="31" t="s">
        <v>4</v>
      </c>
      <c r="R188" s="31" t="s">
        <v>334</v>
      </c>
      <c r="S188" s="31" t="s">
        <v>335</v>
      </c>
      <c r="T188" s="31" t="s">
        <v>341</v>
      </c>
    </row>
    <row r="189" spans="2:20" s="4" customFormat="1" ht="12.5" customHeight="1" x14ac:dyDescent="0.25">
      <c r="B189" s="39" t="s">
        <v>196</v>
      </c>
      <c r="C189" s="39" t="s">
        <v>7</v>
      </c>
      <c r="D189" s="39" t="s">
        <v>294</v>
      </c>
      <c r="E189" s="31">
        <v>2015</v>
      </c>
      <c r="F189" s="39">
        <v>23</v>
      </c>
      <c r="G189" s="39" t="s">
        <v>325</v>
      </c>
      <c r="H189" s="31">
        <v>0</v>
      </c>
      <c r="I189" s="31">
        <v>1</v>
      </c>
      <c r="J189" s="31" t="s">
        <v>8</v>
      </c>
      <c r="K189" s="31" t="s">
        <v>8</v>
      </c>
      <c r="L189" s="31" t="s">
        <v>336</v>
      </c>
      <c r="M189" s="31" t="s">
        <v>331</v>
      </c>
      <c r="N189" s="31" t="s">
        <v>332</v>
      </c>
      <c r="O189" s="31" t="s">
        <v>333</v>
      </c>
      <c r="P189" s="31" t="s">
        <v>5</v>
      </c>
      <c r="Q189" s="31" t="s">
        <v>4</v>
      </c>
      <c r="R189" s="31" t="s">
        <v>334</v>
      </c>
      <c r="S189" s="31" t="s">
        <v>335</v>
      </c>
      <c r="T189" s="31" t="s">
        <v>341</v>
      </c>
    </row>
    <row r="190" spans="2:20" s="4" customFormat="1" ht="12.5" customHeight="1" x14ac:dyDescent="0.25">
      <c r="B190" s="39" t="s">
        <v>197</v>
      </c>
      <c r="C190" s="39" t="s">
        <v>7</v>
      </c>
      <c r="D190" s="39" t="s">
        <v>295</v>
      </c>
      <c r="E190" s="31">
        <v>2016</v>
      </c>
      <c r="F190" s="39">
        <v>2</v>
      </c>
      <c r="G190" s="39" t="s">
        <v>324</v>
      </c>
      <c r="H190" s="31">
        <v>1</v>
      </c>
      <c r="I190" s="31">
        <v>1</v>
      </c>
      <c r="J190" s="31" t="s">
        <v>8</v>
      </c>
      <c r="K190" s="31" t="s">
        <v>8</v>
      </c>
      <c r="L190" s="31" t="s">
        <v>4</v>
      </c>
      <c r="M190" s="31" t="s">
        <v>331</v>
      </c>
      <c r="N190" s="31" t="s">
        <v>332</v>
      </c>
      <c r="O190" s="31" t="s">
        <v>333</v>
      </c>
      <c r="P190" s="31" t="s">
        <v>5</v>
      </c>
      <c r="Q190" s="31" t="s">
        <v>4</v>
      </c>
      <c r="R190" s="31" t="s">
        <v>334</v>
      </c>
      <c r="S190" s="31" t="s">
        <v>335</v>
      </c>
      <c r="T190" s="31" t="s">
        <v>340</v>
      </c>
    </row>
    <row r="191" spans="2:20" s="4" customFormat="1" ht="12.5" customHeight="1" x14ac:dyDescent="0.25">
      <c r="B191" s="39" t="s">
        <v>198</v>
      </c>
      <c r="C191" s="39" t="s">
        <v>7</v>
      </c>
      <c r="D191" s="39" t="s">
        <v>296</v>
      </c>
      <c r="E191" s="31">
        <v>2016</v>
      </c>
      <c r="F191" s="39">
        <v>5</v>
      </c>
      <c r="G191" s="39" t="s">
        <v>326</v>
      </c>
      <c r="H191" s="31">
        <v>1</v>
      </c>
      <c r="I191" s="31">
        <v>1</v>
      </c>
      <c r="J191" s="31" t="s">
        <v>8</v>
      </c>
      <c r="K191" s="31" t="s">
        <v>8</v>
      </c>
      <c r="L191" s="31" t="s">
        <v>336</v>
      </c>
      <c r="M191" s="31" t="s">
        <v>331</v>
      </c>
      <c r="N191" s="31" t="s">
        <v>332</v>
      </c>
      <c r="O191" s="31" t="s">
        <v>333</v>
      </c>
      <c r="P191" s="31" t="s">
        <v>5</v>
      </c>
      <c r="Q191" s="31" t="s">
        <v>4</v>
      </c>
      <c r="R191" s="31" t="s">
        <v>334</v>
      </c>
      <c r="S191" s="31" t="s">
        <v>335</v>
      </c>
      <c r="T191" s="31" t="s">
        <v>341</v>
      </c>
    </row>
    <row r="192" spans="2:20" s="4" customFormat="1" ht="12.5" customHeight="1" x14ac:dyDescent="0.25">
      <c r="B192" s="39" t="s">
        <v>199</v>
      </c>
      <c r="C192" s="39" t="s">
        <v>7</v>
      </c>
      <c r="D192" s="39" t="s">
        <v>297</v>
      </c>
      <c r="E192" s="31">
        <v>2016</v>
      </c>
      <c r="F192" s="39">
        <v>2</v>
      </c>
      <c r="G192" s="39" t="s">
        <v>324</v>
      </c>
      <c r="H192" s="31">
        <v>1</v>
      </c>
      <c r="I192" s="31">
        <v>1</v>
      </c>
      <c r="J192" s="31" t="s">
        <v>8</v>
      </c>
      <c r="K192" s="31" t="s">
        <v>8</v>
      </c>
      <c r="L192" s="31" t="s">
        <v>4</v>
      </c>
      <c r="M192" s="31" t="s">
        <v>331</v>
      </c>
      <c r="N192" s="31" t="s">
        <v>332</v>
      </c>
      <c r="O192" s="31" t="s">
        <v>333</v>
      </c>
      <c r="P192" s="31" t="s">
        <v>5</v>
      </c>
      <c r="Q192" s="31" t="s">
        <v>4</v>
      </c>
      <c r="R192" s="31" t="s">
        <v>334</v>
      </c>
      <c r="S192" s="31" t="s">
        <v>335</v>
      </c>
      <c r="T192" s="31" t="s">
        <v>340</v>
      </c>
    </row>
    <row r="193" spans="2:20" s="4" customFormat="1" ht="12.5" customHeight="1" x14ac:dyDescent="0.25">
      <c r="B193" s="39" t="s">
        <v>200</v>
      </c>
      <c r="C193" s="39" t="s">
        <v>7</v>
      </c>
      <c r="D193" s="39" t="s">
        <v>298</v>
      </c>
      <c r="E193" s="31">
        <v>2016</v>
      </c>
      <c r="F193" s="39">
        <v>2</v>
      </c>
      <c r="G193" s="39" t="s">
        <v>324</v>
      </c>
      <c r="H193" s="31">
        <v>1</v>
      </c>
      <c r="I193" s="31">
        <v>1</v>
      </c>
      <c r="J193" s="31" t="s">
        <v>8</v>
      </c>
      <c r="K193" s="31" t="s">
        <v>8</v>
      </c>
      <c r="L193" s="31" t="s">
        <v>4</v>
      </c>
      <c r="M193" s="31" t="s">
        <v>331</v>
      </c>
      <c r="N193" s="31" t="s">
        <v>332</v>
      </c>
      <c r="O193" s="31" t="s">
        <v>333</v>
      </c>
      <c r="P193" s="31" t="s">
        <v>5</v>
      </c>
      <c r="Q193" s="31" t="s">
        <v>4</v>
      </c>
      <c r="R193" s="31" t="s">
        <v>334</v>
      </c>
      <c r="S193" s="31" t="s">
        <v>335</v>
      </c>
      <c r="T193" s="31" t="s">
        <v>340</v>
      </c>
    </row>
    <row r="194" spans="2:20" s="4" customFormat="1" ht="12.5" customHeight="1" x14ac:dyDescent="0.25">
      <c r="B194" s="39" t="s">
        <v>201</v>
      </c>
      <c r="C194" s="39" t="s">
        <v>7</v>
      </c>
      <c r="D194" s="39" t="s">
        <v>299</v>
      </c>
      <c r="E194" s="31">
        <v>2016</v>
      </c>
      <c r="F194" s="39">
        <v>5</v>
      </c>
      <c r="G194" s="39" t="s">
        <v>326</v>
      </c>
      <c r="H194" s="31">
        <v>1</v>
      </c>
      <c r="I194" s="31">
        <v>1</v>
      </c>
      <c r="J194" s="31" t="s">
        <v>8</v>
      </c>
      <c r="K194" s="31" t="s">
        <v>8</v>
      </c>
      <c r="L194" s="31" t="s">
        <v>336</v>
      </c>
      <c r="M194" s="31" t="s">
        <v>331</v>
      </c>
      <c r="N194" s="31" t="s">
        <v>332</v>
      </c>
      <c r="O194" s="31" t="s">
        <v>333</v>
      </c>
      <c r="P194" s="31" t="s">
        <v>5</v>
      </c>
      <c r="Q194" s="31" t="s">
        <v>4</v>
      </c>
      <c r="R194" s="31" t="s">
        <v>334</v>
      </c>
      <c r="S194" s="31" t="s">
        <v>335</v>
      </c>
      <c r="T194" s="31" t="s">
        <v>341</v>
      </c>
    </row>
    <row r="195" spans="2:20" s="4" customFormat="1" ht="12.5" customHeight="1" x14ac:dyDescent="0.25">
      <c r="B195" s="39" t="s">
        <v>202</v>
      </c>
      <c r="C195" s="39" t="s">
        <v>7</v>
      </c>
      <c r="D195" s="39" t="s">
        <v>300</v>
      </c>
      <c r="E195" s="31">
        <v>2016</v>
      </c>
      <c r="F195" s="39">
        <v>2</v>
      </c>
      <c r="G195" s="39" t="s">
        <v>323</v>
      </c>
      <c r="H195" s="31">
        <v>1</v>
      </c>
      <c r="I195" s="31">
        <v>1</v>
      </c>
      <c r="J195" s="31" t="s">
        <v>8</v>
      </c>
      <c r="K195" s="31" t="s">
        <v>8</v>
      </c>
      <c r="L195" s="31" t="s">
        <v>4</v>
      </c>
      <c r="M195" s="31" t="s">
        <v>331</v>
      </c>
      <c r="N195" s="31" t="s">
        <v>332</v>
      </c>
      <c r="O195" s="31" t="s">
        <v>333</v>
      </c>
      <c r="P195" s="31" t="s">
        <v>5</v>
      </c>
      <c r="Q195" s="31" t="s">
        <v>4</v>
      </c>
      <c r="R195" s="31" t="s">
        <v>334</v>
      </c>
      <c r="S195" s="31" t="s">
        <v>335</v>
      </c>
      <c r="T195" s="31" t="s">
        <v>340</v>
      </c>
    </row>
    <row r="196" spans="2:20" s="4" customFormat="1" ht="12.5" customHeight="1" x14ac:dyDescent="0.25">
      <c r="B196" s="39" t="s">
        <v>203</v>
      </c>
      <c r="C196" s="39" t="s">
        <v>7</v>
      </c>
      <c r="D196" s="39" t="s">
        <v>301</v>
      </c>
      <c r="E196" s="31">
        <v>2016</v>
      </c>
      <c r="F196" s="39">
        <v>23</v>
      </c>
      <c r="G196" s="39" t="s">
        <v>325</v>
      </c>
      <c r="H196" s="31">
        <v>1</v>
      </c>
      <c r="I196" s="31">
        <v>1</v>
      </c>
      <c r="J196" s="31" t="s">
        <v>8</v>
      </c>
      <c r="K196" s="31" t="s">
        <v>8</v>
      </c>
      <c r="L196" s="31" t="s">
        <v>336</v>
      </c>
      <c r="M196" s="31" t="s">
        <v>331</v>
      </c>
      <c r="N196" s="31" t="s">
        <v>332</v>
      </c>
      <c r="O196" s="31" t="s">
        <v>333</v>
      </c>
      <c r="P196" s="31" t="s">
        <v>5</v>
      </c>
      <c r="Q196" s="31" t="s">
        <v>4</v>
      </c>
      <c r="R196" s="31" t="s">
        <v>334</v>
      </c>
      <c r="S196" s="31" t="s">
        <v>335</v>
      </c>
      <c r="T196" s="31" t="s">
        <v>341</v>
      </c>
    </row>
    <row r="197" spans="2:20" s="4" customFormat="1" ht="12.5" customHeight="1" x14ac:dyDescent="0.25">
      <c r="B197" s="39" t="s">
        <v>204</v>
      </c>
      <c r="C197" s="39" t="s">
        <v>7</v>
      </c>
      <c r="D197" s="39" t="s">
        <v>302</v>
      </c>
      <c r="E197" s="31">
        <v>2017</v>
      </c>
      <c r="F197" s="39">
        <v>2</v>
      </c>
      <c r="G197" s="39" t="s">
        <v>324</v>
      </c>
      <c r="H197" s="31">
        <v>1</v>
      </c>
      <c r="I197" s="31">
        <v>1</v>
      </c>
      <c r="J197" s="31" t="s">
        <v>8</v>
      </c>
      <c r="K197" s="31" t="s">
        <v>8</v>
      </c>
      <c r="L197" s="31" t="s">
        <v>4</v>
      </c>
      <c r="M197" s="31" t="s">
        <v>331</v>
      </c>
      <c r="N197" s="31" t="s">
        <v>332</v>
      </c>
      <c r="O197" s="31" t="s">
        <v>333</v>
      </c>
      <c r="P197" s="31" t="s">
        <v>5</v>
      </c>
      <c r="Q197" s="31" t="s">
        <v>4</v>
      </c>
      <c r="R197" s="31" t="s">
        <v>334</v>
      </c>
      <c r="S197" s="31" t="s">
        <v>335</v>
      </c>
      <c r="T197" s="31" t="s">
        <v>340</v>
      </c>
    </row>
    <row r="198" spans="2:20" s="4" customFormat="1" ht="12.5" customHeight="1" x14ac:dyDescent="0.25">
      <c r="B198" s="39" t="s">
        <v>205</v>
      </c>
      <c r="C198" s="39" t="s">
        <v>7</v>
      </c>
      <c r="D198" s="39" t="s">
        <v>303</v>
      </c>
      <c r="E198" s="31">
        <v>2017</v>
      </c>
      <c r="F198" s="39">
        <v>2</v>
      </c>
      <c r="G198" s="39" t="s">
        <v>324</v>
      </c>
      <c r="H198" s="31">
        <v>1</v>
      </c>
      <c r="I198" s="31">
        <v>1</v>
      </c>
      <c r="J198" s="31" t="s">
        <v>8</v>
      </c>
      <c r="K198" s="31" t="s">
        <v>8</v>
      </c>
      <c r="L198" s="31" t="s">
        <v>4</v>
      </c>
      <c r="M198" s="31" t="s">
        <v>331</v>
      </c>
      <c r="N198" s="31" t="s">
        <v>332</v>
      </c>
      <c r="O198" s="31" t="s">
        <v>333</v>
      </c>
      <c r="P198" s="31" t="s">
        <v>5</v>
      </c>
      <c r="Q198" s="31" t="s">
        <v>4</v>
      </c>
      <c r="R198" s="31" t="s">
        <v>334</v>
      </c>
      <c r="S198" s="31" t="s">
        <v>335</v>
      </c>
      <c r="T198" s="31" t="s">
        <v>340</v>
      </c>
    </row>
    <row r="199" spans="2:20" s="4" customFormat="1" ht="12.5" customHeight="1" x14ac:dyDescent="0.25">
      <c r="B199" s="39" t="s">
        <v>206</v>
      </c>
      <c r="C199" s="39" t="s">
        <v>7</v>
      </c>
      <c r="D199" s="39" t="s">
        <v>303</v>
      </c>
      <c r="E199" s="31">
        <v>2017</v>
      </c>
      <c r="F199" s="39">
        <v>2</v>
      </c>
      <c r="G199" s="39" t="s">
        <v>324</v>
      </c>
      <c r="H199" s="31">
        <v>1</v>
      </c>
      <c r="I199" s="31">
        <v>1</v>
      </c>
      <c r="J199" s="31" t="s">
        <v>8</v>
      </c>
      <c r="K199" s="31" t="s">
        <v>8</v>
      </c>
      <c r="L199" s="31" t="s">
        <v>4</v>
      </c>
      <c r="M199" s="31" t="s">
        <v>331</v>
      </c>
      <c r="N199" s="31" t="s">
        <v>332</v>
      </c>
      <c r="O199" s="31" t="s">
        <v>333</v>
      </c>
      <c r="P199" s="31" t="s">
        <v>5</v>
      </c>
      <c r="Q199" s="31" t="s">
        <v>4</v>
      </c>
      <c r="R199" s="31" t="s">
        <v>334</v>
      </c>
      <c r="S199" s="31" t="s">
        <v>335</v>
      </c>
      <c r="T199" s="31" t="s">
        <v>340</v>
      </c>
    </row>
    <row r="200" spans="2:20" s="4" customFormat="1" ht="12.5" customHeight="1" x14ac:dyDescent="0.25">
      <c r="B200" s="39" t="s">
        <v>207</v>
      </c>
      <c r="C200" s="39" t="s">
        <v>7</v>
      </c>
      <c r="D200" s="39" t="s">
        <v>304</v>
      </c>
      <c r="E200" s="31">
        <v>2017</v>
      </c>
      <c r="F200" s="39">
        <v>23</v>
      </c>
      <c r="G200" s="39" t="s">
        <v>325</v>
      </c>
      <c r="H200" s="31">
        <v>1</v>
      </c>
      <c r="I200" s="31">
        <v>1</v>
      </c>
      <c r="J200" s="31" t="s">
        <v>8</v>
      </c>
      <c r="K200" s="31" t="s">
        <v>8</v>
      </c>
      <c r="L200" s="31" t="s">
        <v>336</v>
      </c>
      <c r="M200" s="31" t="s">
        <v>331</v>
      </c>
      <c r="N200" s="31" t="s">
        <v>332</v>
      </c>
      <c r="O200" s="31" t="s">
        <v>333</v>
      </c>
      <c r="P200" s="31" t="s">
        <v>5</v>
      </c>
      <c r="Q200" s="31" t="s">
        <v>4</v>
      </c>
      <c r="R200" s="31" t="s">
        <v>334</v>
      </c>
      <c r="S200" s="31" t="s">
        <v>335</v>
      </c>
      <c r="T200" s="31" t="s">
        <v>341</v>
      </c>
    </row>
    <row r="201" spans="2:20" s="4" customFormat="1" ht="12.5" customHeight="1" x14ac:dyDescent="0.25">
      <c r="B201" s="39" t="s">
        <v>208</v>
      </c>
      <c r="C201" s="39" t="s">
        <v>7</v>
      </c>
      <c r="D201" s="39" t="s">
        <v>305</v>
      </c>
      <c r="E201" s="31">
        <v>2017</v>
      </c>
      <c r="F201" s="39">
        <v>2</v>
      </c>
      <c r="G201" s="39" t="s">
        <v>324</v>
      </c>
      <c r="H201" s="31">
        <v>1</v>
      </c>
      <c r="I201" s="31">
        <v>1</v>
      </c>
      <c r="J201" s="31" t="s">
        <v>8</v>
      </c>
      <c r="K201" s="31" t="s">
        <v>8</v>
      </c>
      <c r="L201" s="31" t="s">
        <v>4</v>
      </c>
      <c r="M201" s="31" t="s">
        <v>331</v>
      </c>
      <c r="N201" s="31" t="s">
        <v>332</v>
      </c>
      <c r="O201" s="31" t="s">
        <v>333</v>
      </c>
      <c r="P201" s="31" t="s">
        <v>5</v>
      </c>
      <c r="Q201" s="31" t="s">
        <v>4</v>
      </c>
      <c r="R201" s="31" t="s">
        <v>334</v>
      </c>
      <c r="S201" s="31" t="s">
        <v>335</v>
      </c>
      <c r="T201" s="31" t="s">
        <v>340</v>
      </c>
    </row>
    <row r="202" spans="2:20" s="4" customFormat="1" ht="12.5" customHeight="1" x14ac:dyDescent="0.25">
      <c r="B202" s="39" t="s">
        <v>209</v>
      </c>
      <c r="C202" s="39" t="s">
        <v>7</v>
      </c>
      <c r="D202" s="39" t="s">
        <v>306</v>
      </c>
      <c r="E202" s="31">
        <v>2017</v>
      </c>
      <c r="F202" s="39">
        <v>5</v>
      </c>
      <c r="G202" s="39" t="s">
        <v>326</v>
      </c>
      <c r="H202" s="31">
        <v>1</v>
      </c>
      <c r="I202" s="31">
        <v>1</v>
      </c>
      <c r="J202" s="31" t="s">
        <v>8</v>
      </c>
      <c r="K202" s="31" t="s">
        <v>8</v>
      </c>
      <c r="L202" s="31" t="s">
        <v>336</v>
      </c>
      <c r="M202" s="31" t="s">
        <v>331</v>
      </c>
      <c r="N202" s="31" t="s">
        <v>332</v>
      </c>
      <c r="O202" s="31" t="s">
        <v>333</v>
      </c>
      <c r="P202" s="31" t="s">
        <v>5</v>
      </c>
      <c r="Q202" s="31" t="s">
        <v>4</v>
      </c>
      <c r="R202" s="31" t="s">
        <v>334</v>
      </c>
      <c r="S202" s="31" t="s">
        <v>335</v>
      </c>
      <c r="T202" s="31" t="s">
        <v>341</v>
      </c>
    </row>
    <row r="203" spans="2:20" s="4" customFormat="1" ht="12.5" customHeight="1" x14ac:dyDescent="0.25">
      <c r="B203" s="42" t="s">
        <v>210</v>
      </c>
      <c r="C203" s="39" t="s">
        <v>307</v>
      </c>
      <c r="D203" s="39" t="s">
        <v>308</v>
      </c>
      <c r="E203" s="39">
        <v>2016</v>
      </c>
      <c r="F203" s="39">
        <v>2</v>
      </c>
      <c r="G203" s="39" t="s">
        <v>324</v>
      </c>
      <c r="H203" s="31">
        <v>1</v>
      </c>
      <c r="I203" s="31">
        <v>1</v>
      </c>
      <c r="J203" s="31" t="s">
        <v>8</v>
      </c>
      <c r="K203" s="31" t="s">
        <v>8</v>
      </c>
      <c r="L203" s="31" t="s">
        <v>4</v>
      </c>
      <c r="M203" s="31" t="s">
        <v>339</v>
      </c>
      <c r="N203" s="31" t="s">
        <v>332</v>
      </c>
      <c r="O203" s="31" t="s">
        <v>333</v>
      </c>
      <c r="P203" s="31" t="s">
        <v>337</v>
      </c>
      <c r="Q203" s="31" t="s">
        <v>4</v>
      </c>
      <c r="R203" s="31" t="s">
        <v>334</v>
      </c>
      <c r="S203" s="31" t="s">
        <v>335</v>
      </c>
      <c r="T203" s="31" t="s">
        <v>340</v>
      </c>
    </row>
    <row r="204" spans="2:20" s="4" customFormat="1" ht="12.5" customHeight="1" x14ac:dyDescent="0.25">
      <c r="B204" s="39" t="s">
        <v>211</v>
      </c>
      <c r="C204" s="39" t="s">
        <v>10</v>
      </c>
      <c r="D204" s="39" t="s">
        <v>309</v>
      </c>
      <c r="E204" s="39" t="s">
        <v>327</v>
      </c>
      <c r="F204" s="39">
        <v>184</v>
      </c>
      <c r="G204" s="39"/>
      <c r="H204" s="31">
        <v>1</v>
      </c>
      <c r="I204" s="31">
        <v>0</v>
      </c>
      <c r="J204" s="31"/>
      <c r="K204" s="31"/>
      <c r="L204" s="31"/>
      <c r="M204" s="31"/>
      <c r="N204" s="31"/>
      <c r="O204" s="31"/>
      <c r="P204" s="31"/>
      <c r="Q204" s="31"/>
      <c r="R204" s="31"/>
      <c r="S204" s="31"/>
      <c r="T204" s="31" t="s">
        <v>330</v>
      </c>
    </row>
    <row r="205" spans="2:20" s="4" customFormat="1" ht="12.5" customHeight="1" x14ac:dyDescent="0.25">
      <c r="B205" s="39" t="s">
        <v>212</v>
      </c>
      <c r="C205" s="39" t="s">
        <v>240</v>
      </c>
      <c r="D205" s="39" t="s">
        <v>310</v>
      </c>
      <c r="E205" s="39" t="s">
        <v>328</v>
      </c>
      <c r="F205" s="39">
        <v>10</v>
      </c>
      <c r="G205" s="39"/>
      <c r="H205" s="39">
        <v>2</v>
      </c>
      <c r="I205" s="31">
        <v>1</v>
      </c>
      <c r="J205" s="31" t="s">
        <v>8</v>
      </c>
      <c r="K205" s="31" t="s">
        <v>8</v>
      </c>
      <c r="L205" s="31" t="s">
        <v>4</v>
      </c>
      <c r="M205" s="31" t="s">
        <v>331</v>
      </c>
      <c r="N205" s="31" t="s">
        <v>332</v>
      </c>
      <c r="O205" s="31" t="s">
        <v>333</v>
      </c>
      <c r="P205" s="31" t="s">
        <v>5</v>
      </c>
      <c r="Q205" s="31" t="s">
        <v>4</v>
      </c>
      <c r="R205" s="31" t="s">
        <v>334</v>
      </c>
      <c r="S205" s="31" t="s">
        <v>335</v>
      </c>
      <c r="T205" s="31" t="s">
        <v>340</v>
      </c>
    </row>
    <row r="206" spans="2:20" s="4" customFormat="1" ht="12.5" customHeight="1" x14ac:dyDescent="0.25">
      <c r="B206" s="39" t="s">
        <v>213</v>
      </c>
      <c r="C206" s="39" t="s">
        <v>240</v>
      </c>
      <c r="D206" s="39" t="s">
        <v>241</v>
      </c>
      <c r="E206" s="39" t="s">
        <v>322</v>
      </c>
      <c r="F206" s="39" t="s">
        <v>322</v>
      </c>
      <c r="G206" s="39"/>
      <c r="H206" s="31">
        <v>0</v>
      </c>
      <c r="I206" s="31">
        <v>0</v>
      </c>
      <c r="J206" s="31"/>
      <c r="K206" s="31"/>
      <c r="L206" s="31"/>
      <c r="M206" s="31"/>
      <c r="N206" s="31"/>
      <c r="O206" s="31"/>
      <c r="P206" s="31"/>
      <c r="Q206" s="31"/>
      <c r="R206" s="31"/>
      <c r="S206" s="31"/>
      <c r="T206" s="31" t="s">
        <v>330</v>
      </c>
    </row>
    <row r="207" spans="2:20" s="4" customFormat="1" ht="12.5" customHeight="1" x14ac:dyDescent="0.25">
      <c r="B207" s="42" t="s">
        <v>214</v>
      </c>
      <c r="C207" s="39" t="s">
        <v>311</v>
      </c>
      <c r="D207" s="39" t="s">
        <v>312</v>
      </c>
      <c r="E207" s="39">
        <v>2015</v>
      </c>
      <c r="F207" s="39">
        <v>2</v>
      </c>
      <c r="G207" s="39" t="s">
        <v>324</v>
      </c>
      <c r="H207" s="31">
        <v>1</v>
      </c>
      <c r="I207" s="31">
        <v>1</v>
      </c>
      <c r="J207" s="31" t="s">
        <v>8</v>
      </c>
      <c r="K207" s="31" t="s">
        <v>8</v>
      </c>
      <c r="L207" s="31" t="s">
        <v>336</v>
      </c>
      <c r="M207" s="31" t="s">
        <v>331</v>
      </c>
      <c r="N207" s="31" t="s">
        <v>332</v>
      </c>
      <c r="O207" s="31" t="s">
        <v>333</v>
      </c>
      <c r="P207" s="31" t="s">
        <v>5</v>
      </c>
      <c r="Q207" s="31" t="s">
        <v>4</v>
      </c>
      <c r="R207" s="31" t="s">
        <v>334</v>
      </c>
      <c r="S207" s="31" t="s">
        <v>335</v>
      </c>
      <c r="T207" s="31" t="s">
        <v>341</v>
      </c>
    </row>
    <row r="208" spans="2:20" s="4" customFormat="1" ht="12.5" customHeight="1" x14ac:dyDescent="0.25">
      <c r="B208" s="42" t="s">
        <v>215</v>
      </c>
      <c r="C208" s="39" t="s">
        <v>311</v>
      </c>
      <c r="D208" s="39" t="s">
        <v>313</v>
      </c>
      <c r="E208" s="39">
        <v>2015</v>
      </c>
      <c r="F208" s="39">
        <v>2</v>
      </c>
      <c r="G208" s="39" t="s">
        <v>323</v>
      </c>
      <c r="H208" s="31">
        <v>1</v>
      </c>
      <c r="I208" s="31">
        <v>1</v>
      </c>
      <c r="J208" s="31" t="s">
        <v>8</v>
      </c>
      <c r="K208" s="31" t="s">
        <v>8</v>
      </c>
      <c r="L208" s="31" t="s">
        <v>4</v>
      </c>
      <c r="M208" s="31" t="s">
        <v>331</v>
      </c>
      <c r="N208" s="31" t="s">
        <v>332</v>
      </c>
      <c r="O208" s="31" t="s">
        <v>333</v>
      </c>
      <c r="P208" s="31" t="s">
        <v>5</v>
      </c>
      <c r="Q208" s="31" t="s">
        <v>4</v>
      </c>
      <c r="R208" s="31" t="s">
        <v>334</v>
      </c>
      <c r="S208" s="31" t="s">
        <v>335</v>
      </c>
      <c r="T208" s="31" t="s">
        <v>340</v>
      </c>
    </row>
    <row r="209" spans="2:20" s="4" customFormat="1" ht="12.5" customHeight="1" x14ac:dyDescent="0.25">
      <c r="B209" s="42" t="s">
        <v>216</v>
      </c>
      <c r="C209" s="39" t="s">
        <v>311</v>
      </c>
      <c r="D209" s="39" t="s">
        <v>314</v>
      </c>
      <c r="E209" s="39">
        <v>2015</v>
      </c>
      <c r="F209" s="39">
        <v>2</v>
      </c>
      <c r="G209" s="39" t="s">
        <v>323</v>
      </c>
      <c r="H209" s="31">
        <v>1</v>
      </c>
      <c r="I209" s="31">
        <v>1</v>
      </c>
      <c r="J209" s="31" t="s">
        <v>8</v>
      </c>
      <c r="K209" s="31" t="s">
        <v>8</v>
      </c>
      <c r="L209" s="31" t="s">
        <v>4</v>
      </c>
      <c r="M209" s="31" t="s">
        <v>331</v>
      </c>
      <c r="N209" s="31" t="s">
        <v>332</v>
      </c>
      <c r="O209" s="31" t="s">
        <v>333</v>
      </c>
      <c r="P209" s="31" t="s">
        <v>5</v>
      </c>
      <c r="Q209" s="31" t="s">
        <v>4</v>
      </c>
      <c r="R209" s="31" t="s">
        <v>334</v>
      </c>
      <c r="S209" s="31" t="s">
        <v>335</v>
      </c>
      <c r="T209" s="31" t="s">
        <v>340</v>
      </c>
    </row>
    <row r="210" spans="2:20" s="4" customFormat="1" ht="12.5" customHeight="1" x14ac:dyDescent="0.25">
      <c r="B210" s="42" t="s">
        <v>217</v>
      </c>
      <c r="C210" s="39" t="s">
        <v>311</v>
      </c>
      <c r="D210" s="39" t="s">
        <v>315</v>
      </c>
      <c r="E210" s="39">
        <v>2016</v>
      </c>
      <c r="F210" s="39">
        <v>87</v>
      </c>
      <c r="G210" s="39" t="s">
        <v>326</v>
      </c>
      <c r="H210" s="31">
        <v>1</v>
      </c>
      <c r="I210" s="31">
        <v>1</v>
      </c>
      <c r="J210" s="31" t="s">
        <v>8</v>
      </c>
      <c r="K210" s="31" t="s">
        <v>8</v>
      </c>
      <c r="L210" s="31" t="s">
        <v>336</v>
      </c>
      <c r="M210" s="31" t="s">
        <v>331</v>
      </c>
      <c r="N210" s="31" t="s">
        <v>332</v>
      </c>
      <c r="O210" s="31" t="s">
        <v>333</v>
      </c>
      <c r="P210" s="31" t="s">
        <v>5</v>
      </c>
      <c r="Q210" s="31" t="s">
        <v>4</v>
      </c>
      <c r="R210" s="31" t="s">
        <v>334</v>
      </c>
      <c r="S210" s="31" t="s">
        <v>335</v>
      </c>
      <c r="T210" s="31" t="s">
        <v>341</v>
      </c>
    </row>
    <row r="211" spans="2:20" s="4" customFormat="1" ht="12.5" customHeight="1" x14ac:dyDescent="0.25">
      <c r="B211" s="42" t="s">
        <v>218</v>
      </c>
      <c r="C211" s="39" t="s">
        <v>311</v>
      </c>
      <c r="D211" s="39" t="s">
        <v>316</v>
      </c>
      <c r="E211" s="39">
        <v>2016</v>
      </c>
      <c r="F211" s="39">
        <v>2</v>
      </c>
      <c r="G211" s="39" t="s">
        <v>323</v>
      </c>
      <c r="H211" s="31">
        <v>1</v>
      </c>
      <c r="I211" s="31">
        <v>1</v>
      </c>
      <c r="J211" s="31" t="s">
        <v>8</v>
      </c>
      <c r="K211" s="31" t="s">
        <v>8</v>
      </c>
      <c r="L211" s="31" t="s">
        <v>4</v>
      </c>
      <c r="M211" s="31" t="s">
        <v>331</v>
      </c>
      <c r="N211" s="31" t="s">
        <v>332</v>
      </c>
      <c r="O211" s="31" t="s">
        <v>333</v>
      </c>
      <c r="P211" s="31" t="s">
        <v>5</v>
      </c>
      <c r="Q211" s="31" t="s">
        <v>4</v>
      </c>
      <c r="R211" s="31" t="s">
        <v>334</v>
      </c>
      <c r="S211" s="31" t="s">
        <v>335</v>
      </c>
      <c r="T211" s="31" t="s">
        <v>340</v>
      </c>
    </row>
    <row r="212" spans="2:20" s="4" customFormat="1" ht="12.5" customHeight="1" x14ac:dyDescent="0.25">
      <c r="B212" s="42" t="s">
        <v>219</v>
      </c>
      <c r="C212" s="39" t="s">
        <v>311</v>
      </c>
      <c r="D212" s="39" t="s">
        <v>317</v>
      </c>
      <c r="E212" s="39">
        <v>2016</v>
      </c>
      <c r="F212" s="39">
        <v>2</v>
      </c>
      <c r="G212" s="39" t="s">
        <v>323</v>
      </c>
      <c r="H212" s="31">
        <v>1</v>
      </c>
      <c r="I212" s="31">
        <v>1</v>
      </c>
      <c r="J212" s="31" t="s">
        <v>8</v>
      </c>
      <c r="K212" s="31" t="s">
        <v>8</v>
      </c>
      <c r="L212" s="31" t="s">
        <v>4</v>
      </c>
      <c r="M212" s="31" t="s">
        <v>331</v>
      </c>
      <c r="N212" s="31" t="s">
        <v>332</v>
      </c>
      <c r="O212" s="31" t="s">
        <v>333</v>
      </c>
      <c r="P212" s="31" t="s">
        <v>5</v>
      </c>
      <c r="Q212" s="31" t="s">
        <v>4</v>
      </c>
      <c r="R212" s="31" t="s">
        <v>334</v>
      </c>
      <c r="S212" s="31" t="s">
        <v>335</v>
      </c>
      <c r="T212" s="31" t="s">
        <v>340</v>
      </c>
    </row>
    <row r="213" spans="2:20" s="4" customFormat="1" ht="12.5" customHeight="1" x14ac:dyDescent="0.25">
      <c r="B213" s="42" t="s">
        <v>220</v>
      </c>
      <c r="C213" s="39" t="s">
        <v>311</v>
      </c>
      <c r="D213" s="39" t="s">
        <v>318</v>
      </c>
      <c r="E213" s="39">
        <v>2016</v>
      </c>
      <c r="F213" s="39">
        <v>2</v>
      </c>
      <c r="G213" s="39" t="s">
        <v>323</v>
      </c>
      <c r="H213" s="31">
        <v>1</v>
      </c>
      <c r="I213" s="31">
        <v>1</v>
      </c>
      <c r="J213" s="31" t="s">
        <v>8</v>
      </c>
      <c r="K213" s="31" t="s">
        <v>8</v>
      </c>
      <c r="L213" s="31" t="s">
        <v>4</v>
      </c>
      <c r="M213" s="31" t="s">
        <v>331</v>
      </c>
      <c r="N213" s="31" t="s">
        <v>332</v>
      </c>
      <c r="O213" s="31" t="s">
        <v>333</v>
      </c>
      <c r="P213" s="31" t="s">
        <v>5</v>
      </c>
      <c r="Q213" s="31" t="s">
        <v>4</v>
      </c>
      <c r="R213" s="31" t="s">
        <v>334</v>
      </c>
      <c r="S213" s="31" t="s">
        <v>335</v>
      </c>
      <c r="T213" s="31" t="s">
        <v>340</v>
      </c>
    </row>
    <row r="214" spans="2:20" s="4" customFormat="1" ht="12.5" customHeight="1" x14ac:dyDescent="0.25">
      <c r="B214" s="42" t="s">
        <v>221</v>
      </c>
      <c r="C214" s="39" t="s">
        <v>311</v>
      </c>
      <c r="D214" s="39" t="s">
        <v>319</v>
      </c>
      <c r="E214" s="39">
        <v>2016</v>
      </c>
      <c r="F214" s="39">
        <v>2</v>
      </c>
      <c r="G214" s="39" t="s">
        <v>323</v>
      </c>
      <c r="H214" s="31">
        <v>1</v>
      </c>
      <c r="I214" s="31">
        <v>1</v>
      </c>
      <c r="J214" s="31" t="s">
        <v>8</v>
      </c>
      <c r="K214" s="31" t="s">
        <v>8</v>
      </c>
      <c r="L214" s="31" t="s">
        <v>4</v>
      </c>
      <c r="M214" s="31" t="s">
        <v>331</v>
      </c>
      <c r="N214" s="31" t="s">
        <v>332</v>
      </c>
      <c r="O214" s="31" t="s">
        <v>333</v>
      </c>
      <c r="P214" s="31" t="s">
        <v>5</v>
      </c>
      <c r="Q214" s="31" t="s">
        <v>4</v>
      </c>
      <c r="R214" s="31" t="s">
        <v>334</v>
      </c>
      <c r="S214" s="31" t="s">
        <v>335</v>
      </c>
      <c r="T214" s="31" t="s">
        <v>340</v>
      </c>
    </row>
    <row r="215" spans="2:20" s="4" customFormat="1" ht="12.5" customHeight="1" x14ac:dyDescent="0.25">
      <c r="B215" s="42" t="s">
        <v>222</v>
      </c>
      <c r="C215" s="39" t="s">
        <v>311</v>
      </c>
      <c r="D215" s="39" t="s">
        <v>320</v>
      </c>
      <c r="E215" s="39">
        <v>2016</v>
      </c>
      <c r="F215" s="39">
        <v>2</v>
      </c>
      <c r="G215" s="39" t="s">
        <v>323</v>
      </c>
      <c r="H215" s="31">
        <v>1</v>
      </c>
      <c r="I215" s="31">
        <v>1</v>
      </c>
      <c r="J215" s="31" t="s">
        <v>8</v>
      </c>
      <c r="K215" s="31" t="s">
        <v>8</v>
      </c>
      <c r="L215" s="31" t="s">
        <v>4</v>
      </c>
      <c r="M215" s="31" t="s">
        <v>331</v>
      </c>
      <c r="N215" s="31" t="s">
        <v>332</v>
      </c>
      <c r="O215" s="31" t="s">
        <v>333</v>
      </c>
      <c r="P215" s="31" t="s">
        <v>5</v>
      </c>
      <c r="Q215" s="31" t="s">
        <v>4</v>
      </c>
      <c r="R215" s="31" t="s">
        <v>334</v>
      </c>
      <c r="S215" s="31" t="s">
        <v>335</v>
      </c>
      <c r="T215" s="31" t="s">
        <v>340</v>
      </c>
    </row>
    <row r="216" spans="2:20" s="4" customFormat="1" ht="12.5" customHeight="1" x14ac:dyDescent="0.25">
      <c r="B216" s="42" t="s">
        <v>223</v>
      </c>
      <c r="C216" s="39" t="s">
        <v>311</v>
      </c>
      <c r="D216" s="39" t="s">
        <v>313</v>
      </c>
      <c r="E216" s="39">
        <v>2016</v>
      </c>
      <c r="F216" s="39">
        <v>2</v>
      </c>
      <c r="G216" s="39" t="s">
        <v>323</v>
      </c>
      <c r="H216" s="31">
        <v>1</v>
      </c>
      <c r="I216" s="31">
        <v>1</v>
      </c>
      <c r="J216" s="31" t="s">
        <v>8</v>
      </c>
      <c r="K216" s="31" t="s">
        <v>8</v>
      </c>
      <c r="L216" s="31" t="s">
        <v>4</v>
      </c>
      <c r="M216" s="31" t="s">
        <v>331</v>
      </c>
      <c r="N216" s="31" t="s">
        <v>332</v>
      </c>
      <c r="O216" s="31" t="s">
        <v>333</v>
      </c>
      <c r="P216" s="31" t="s">
        <v>5</v>
      </c>
      <c r="Q216" s="31" t="s">
        <v>4</v>
      </c>
      <c r="R216" s="31" t="s">
        <v>334</v>
      </c>
      <c r="S216" s="31" t="s">
        <v>335</v>
      </c>
      <c r="T216" s="31" t="s">
        <v>340</v>
      </c>
    </row>
    <row r="217" spans="2:20" s="4" customFormat="1" ht="12.5" customHeight="1" x14ac:dyDescent="0.25">
      <c r="B217" s="42" t="s">
        <v>224</v>
      </c>
      <c r="C217" s="39" t="s">
        <v>311</v>
      </c>
      <c r="D217" s="39" t="s">
        <v>314</v>
      </c>
      <c r="E217" s="39">
        <v>2016</v>
      </c>
      <c r="F217" s="39">
        <v>2</v>
      </c>
      <c r="G217" s="39" t="s">
        <v>323</v>
      </c>
      <c r="H217" s="31">
        <v>1</v>
      </c>
      <c r="I217" s="31">
        <v>1</v>
      </c>
      <c r="J217" s="31" t="s">
        <v>8</v>
      </c>
      <c r="K217" s="31" t="s">
        <v>8</v>
      </c>
      <c r="L217" s="31" t="s">
        <v>4</v>
      </c>
      <c r="M217" s="31" t="s">
        <v>331</v>
      </c>
      <c r="N217" s="31" t="s">
        <v>332</v>
      </c>
      <c r="O217" s="31" t="s">
        <v>333</v>
      </c>
      <c r="P217" s="31" t="s">
        <v>5</v>
      </c>
      <c r="Q217" s="31" t="s">
        <v>4</v>
      </c>
      <c r="R217" s="31" t="s">
        <v>334</v>
      </c>
      <c r="S217" s="31" t="s">
        <v>335</v>
      </c>
      <c r="T217" s="31" t="s">
        <v>340</v>
      </c>
    </row>
    <row r="218" spans="2:20" s="4" customFormat="1" ht="12.5" customHeight="1" x14ac:dyDescent="0.25">
      <c r="B218" s="42" t="s">
        <v>225</v>
      </c>
      <c r="C218" s="39" t="s">
        <v>311</v>
      </c>
      <c r="D218" s="39" t="s">
        <v>313</v>
      </c>
      <c r="E218" s="39">
        <v>2016</v>
      </c>
      <c r="F218" s="39">
        <v>2</v>
      </c>
      <c r="G218" s="39" t="s">
        <v>323</v>
      </c>
      <c r="H218" s="31">
        <v>1</v>
      </c>
      <c r="I218" s="31">
        <v>1</v>
      </c>
      <c r="J218" s="31" t="s">
        <v>8</v>
      </c>
      <c r="K218" s="31" t="s">
        <v>8</v>
      </c>
      <c r="L218" s="31" t="s">
        <v>4</v>
      </c>
      <c r="M218" s="31" t="s">
        <v>331</v>
      </c>
      <c r="N218" s="31" t="s">
        <v>332</v>
      </c>
      <c r="O218" s="31" t="s">
        <v>333</v>
      </c>
      <c r="P218" s="31" t="s">
        <v>5</v>
      </c>
      <c r="Q218" s="31" t="s">
        <v>4</v>
      </c>
      <c r="R218" s="31" t="s">
        <v>334</v>
      </c>
      <c r="S218" s="31" t="s">
        <v>335</v>
      </c>
      <c r="T218" s="31" t="s">
        <v>340</v>
      </c>
    </row>
    <row r="219" spans="2:20" s="4" customFormat="1" ht="12.5" customHeight="1" x14ac:dyDescent="0.25">
      <c r="B219" s="39" t="s">
        <v>226</v>
      </c>
      <c r="C219" s="39" t="s">
        <v>240</v>
      </c>
      <c r="D219" s="39" t="s">
        <v>321</v>
      </c>
      <c r="E219" s="31">
        <v>2000</v>
      </c>
      <c r="F219" s="39">
        <v>5</v>
      </c>
      <c r="G219" s="39" t="s">
        <v>326</v>
      </c>
      <c r="H219" s="31">
        <v>1</v>
      </c>
      <c r="I219" s="31">
        <v>1</v>
      </c>
      <c r="J219" s="31" t="s">
        <v>8</v>
      </c>
      <c r="K219" s="31" t="s">
        <v>8</v>
      </c>
      <c r="L219" s="31" t="s">
        <v>336</v>
      </c>
      <c r="M219" s="31" t="s">
        <v>331</v>
      </c>
      <c r="N219" s="31" t="s">
        <v>332</v>
      </c>
      <c r="O219" s="31" t="s">
        <v>333</v>
      </c>
      <c r="P219" s="31" t="s">
        <v>5</v>
      </c>
      <c r="Q219" s="31" t="s">
        <v>4</v>
      </c>
      <c r="R219" s="31" t="s">
        <v>334</v>
      </c>
      <c r="S219" s="31" t="s">
        <v>335</v>
      </c>
      <c r="T219" s="31" t="s">
        <v>341</v>
      </c>
    </row>
    <row r="220" spans="2:20" s="4" customFormat="1" ht="12.5" customHeight="1" x14ac:dyDescent="0.25">
      <c r="B220" s="39" t="s">
        <v>227</v>
      </c>
      <c r="C220" s="39" t="s">
        <v>240</v>
      </c>
      <c r="D220" s="39" t="s">
        <v>321</v>
      </c>
      <c r="E220" s="31">
        <v>2000</v>
      </c>
      <c r="F220" s="39">
        <v>23</v>
      </c>
      <c r="G220" s="39" t="s">
        <v>325</v>
      </c>
      <c r="H220" s="31">
        <v>1</v>
      </c>
      <c r="I220" s="31">
        <v>1</v>
      </c>
      <c r="J220" s="31" t="s">
        <v>8</v>
      </c>
      <c r="K220" s="31" t="s">
        <v>8</v>
      </c>
      <c r="L220" s="31" t="s">
        <v>336</v>
      </c>
      <c r="M220" s="31" t="s">
        <v>331</v>
      </c>
      <c r="N220" s="31" t="s">
        <v>332</v>
      </c>
      <c r="O220" s="31" t="s">
        <v>333</v>
      </c>
      <c r="P220" s="31" t="s">
        <v>5</v>
      </c>
      <c r="Q220" s="31" t="s">
        <v>4</v>
      </c>
      <c r="R220" s="31" t="s">
        <v>334</v>
      </c>
      <c r="S220" s="31" t="s">
        <v>335</v>
      </c>
      <c r="T220" s="31" t="s">
        <v>341</v>
      </c>
    </row>
    <row r="221" spans="2:20" s="4" customFormat="1" ht="12.5" customHeight="1" x14ac:dyDescent="0.25">
      <c r="B221" s="39" t="s">
        <v>228</v>
      </c>
      <c r="C221" s="39" t="s">
        <v>240</v>
      </c>
      <c r="D221" s="39" t="s">
        <v>321</v>
      </c>
      <c r="E221" s="31">
        <v>2004</v>
      </c>
      <c r="F221" s="39">
        <v>23</v>
      </c>
      <c r="G221" s="39" t="s">
        <v>325</v>
      </c>
      <c r="H221" s="31">
        <v>1</v>
      </c>
      <c r="I221" s="31">
        <v>1</v>
      </c>
      <c r="J221" s="31" t="s">
        <v>8</v>
      </c>
      <c r="K221" s="31" t="s">
        <v>8</v>
      </c>
      <c r="L221" s="31" t="s">
        <v>336</v>
      </c>
      <c r="M221" s="31" t="s">
        <v>331</v>
      </c>
      <c r="N221" s="31" t="s">
        <v>332</v>
      </c>
      <c r="O221" s="31" t="s">
        <v>333</v>
      </c>
      <c r="P221" s="31" t="s">
        <v>5</v>
      </c>
      <c r="Q221" s="31" t="s">
        <v>4</v>
      </c>
      <c r="R221" s="31" t="s">
        <v>334</v>
      </c>
      <c r="S221" s="31" t="s">
        <v>335</v>
      </c>
      <c r="T221" s="31" t="s">
        <v>341</v>
      </c>
    </row>
    <row r="222" spans="2:20" s="4" customFormat="1" ht="12.5" customHeight="1" x14ac:dyDescent="0.25">
      <c r="B222" s="39" t="s">
        <v>229</v>
      </c>
      <c r="C222" s="39" t="s">
        <v>240</v>
      </c>
      <c r="D222" s="39" t="s">
        <v>321</v>
      </c>
      <c r="E222" s="31">
        <v>2007</v>
      </c>
      <c r="F222" s="39">
        <v>23</v>
      </c>
      <c r="G222" s="39" t="s">
        <v>325</v>
      </c>
      <c r="H222" s="31">
        <v>1</v>
      </c>
      <c r="I222" s="31">
        <v>1</v>
      </c>
      <c r="J222" s="31" t="s">
        <v>8</v>
      </c>
      <c r="K222" s="31" t="s">
        <v>8</v>
      </c>
      <c r="L222" s="31" t="s">
        <v>336</v>
      </c>
      <c r="M222" s="31" t="s">
        <v>331</v>
      </c>
      <c r="N222" s="31" t="s">
        <v>332</v>
      </c>
      <c r="O222" s="31" t="s">
        <v>333</v>
      </c>
      <c r="P222" s="31" t="s">
        <v>5</v>
      </c>
      <c r="Q222" s="31" t="s">
        <v>4</v>
      </c>
      <c r="R222" s="31" t="s">
        <v>334</v>
      </c>
      <c r="S222" s="31" t="s">
        <v>335</v>
      </c>
      <c r="T222" s="31" t="s">
        <v>341</v>
      </c>
    </row>
    <row r="223" spans="2:20" s="4" customFormat="1" ht="12.5" customHeight="1" x14ac:dyDescent="0.25">
      <c r="B223" s="39" t="s">
        <v>230</v>
      </c>
      <c r="C223" s="39" t="s">
        <v>240</v>
      </c>
      <c r="D223" s="39" t="s">
        <v>321</v>
      </c>
      <c r="E223" s="31">
        <v>2009</v>
      </c>
      <c r="F223" s="39">
        <v>5</v>
      </c>
      <c r="G223" s="39" t="s">
        <v>326</v>
      </c>
      <c r="H223" s="31">
        <v>1</v>
      </c>
      <c r="I223" s="31">
        <v>1</v>
      </c>
      <c r="J223" s="31" t="s">
        <v>8</v>
      </c>
      <c r="K223" s="31" t="s">
        <v>8</v>
      </c>
      <c r="L223" s="31" t="s">
        <v>336</v>
      </c>
      <c r="M223" s="31" t="s">
        <v>331</v>
      </c>
      <c r="N223" s="31" t="s">
        <v>332</v>
      </c>
      <c r="O223" s="31" t="s">
        <v>333</v>
      </c>
      <c r="P223" s="31" t="s">
        <v>5</v>
      </c>
      <c r="Q223" s="31" t="s">
        <v>4</v>
      </c>
      <c r="R223" s="31" t="s">
        <v>334</v>
      </c>
      <c r="S223" s="31" t="s">
        <v>335</v>
      </c>
      <c r="T223" s="31" t="s">
        <v>341</v>
      </c>
    </row>
    <row r="224" spans="2:20" s="4" customFormat="1" ht="12.5" customHeight="1" x14ac:dyDescent="0.25">
      <c r="B224" s="39" t="s">
        <v>231</v>
      </c>
      <c r="C224" s="39" t="s">
        <v>240</v>
      </c>
      <c r="D224" s="39" t="s">
        <v>321</v>
      </c>
      <c r="E224" s="31">
        <v>2010</v>
      </c>
      <c r="F224" s="39">
        <v>5</v>
      </c>
      <c r="G224" s="39" t="s">
        <v>326</v>
      </c>
      <c r="H224" s="31">
        <v>1</v>
      </c>
      <c r="I224" s="31">
        <v>1</v>
      </c>
      <c r="J224" s="31" t="s">
        <v>8</v>
      </c>
      <c r="K224" s="31" t="s">
        <v>8</v>
      </c>
      <c r="L224" s="31" t="s">
        <v>336</v>
      </c>
      <c r="M224" s="31" t="s">
        <v>331</v>
      </c>
      <c r="N224" s="31" t="s">
        <v>332</v>
      </c>
      <c r="O224" s="31" t="s">
        <v>333</v>
      </c>
      <c r="P224" s="31" t="s">
        <v>5</v>
      </c>
      <c r="Q224" s="31" t="s">
        <v>4</v>
      </c>
      <c r="R224" s="31" t="s">
        <v>334</v>
      </c>
      <c r="S224" s="31" t="s">
        <v>335</v>
      </c>
      <c r="T224" s="31" t="s">
        <v>341</v>
      </c>
    </row>
    <row r="225" spans="2:24" s="4" customFormat="1" ht="12.5" customHeight="1" x14ac:dyDescent="0.25">
      <c r="B225" s="39" t="s">
        <v>232</v>
      </c>
      <c r="C225" s="39" t="s">
        <v>240</v>
      </c>
      <c r="D225" s="39" t="s">
        <v>321</v>
      </c>
      <c r="E225" s="31">
        <v>2012</v>
      </c>
      <c r="F225" s="39">
        <v>23</v>
      </c>
      <c r="G225" s="39" t="s">
        <v>325</v>
      </c>
      <c r="H225" s="39" t="s">
        <v>356</v>
      </c>
      <c r="I225" s="31">
        <v>1</v>
      </c>
      <c r="J225" s="31" t="s">
        <v>8</v>
      </c>
      <c r="K225" s="31" t="s">
        <v>8</v>
      </c>
      <c r="L225" s="31" t="s">
        <v>336</v>
      </c>
      <c r="M225" s="31" t="s">
        <v>331</v>
      </c>
      <c r="N225" s="31" t="s">
        <v>332</v>
      </c>
      <c r="O225" s="31" t="s">
        <v>333</v>
      </c>
      <c r="P225" s="31" t="s">
        <v>5</v>
      </c>
      <c r="Q225" s="31" t="s">
        <v>4</v>
      </c>
      <c r="R225" s="31" t="s">
        <v>334</v>
      </c>
      <c r="S225" s="31" t="s">
        <v>335</v>
      </c>
      <c r="T225" s="31" t="s">
        <v>341</v>
      </c>
      <c r="X225" s="36"/>
    </row>
    <row r="226" spans="2:24" s="4" customFormat="1" ht="12.5" customHeight="1" x14ac:dyDescent="0.25">
      <c r="B226" s="39" t="s">
        <v>233</v>
      </c>
      <c r="C226" s="39" t="s">
        <v>240</v>
      </c>
      <c r="D226" s="39" t="s">
        <v>321</v>
      </c>
      <c r="E226" s="31">
        <v>2012</v>
      </c>
      <c r="F226" s="39">
        <v>5</v>
      </c>
      <c r="G226" s="39" t="s">
        <v>326</v>
      </c>
      <c r="H226" s="31">
        <v>1</v>
      </c>
      <c r="I226" s="31">
        <v>1</v>
      </c>
      <c r="J226" s="31" t="s">
        <v>8</v>
      </c>
      <c r="K226" s="31" t="s">
        <v>8</v>
      </c>
      <c r="L226" s="31" t="s">
        <v>336</v>
      </c>
      <c r="M226" s="31" t="s">
        <v>331</v>
      </c>
      <c r="N226" s="31" t="s">
        <v>332</v>
      </c>
      <c r="O226" s="31" t="s">
        <v>333</v>
      </c>
      <c r="P226" s="31" t="s">
        <v>5</v>
      </c>
      <c r="Q226" s="31" t="s">
        <v>4</v>
      </c>
      <c r="R226" s="31" t="s">
        <v>334</v>
      </c>
      <c r="S226" s="31" t="s">
        <v>335</v>
      </c>
      <c r="T226" s="31" t="s">
        <v>341</v>
      </c>
    </row>
    <row r="227" spans="2:24" s="4" customFormat="1" ht="12.5" customHeight="1" x14ac:dyDescent="0.25">
      <c r="B227" s="39" t="s">
        <v>234</v>
      </c>
      <c r="C227" s="39" t="s">
        <v>240</v>
      </c>
      <c r="D227" s="39" t="s">
        <v>321</v>
      </c>
      <c r="E227" s="31">
        <v>2014</v>
      </c>
      <c r="F227" s="39">
        <v>23</v>
      </c>
      <c r="G227" s="39" t="s">
        <v>325</v>
      </c>
      <c r="H227" s="31">
        <v>0</v>
      </c>
      <c r="I227" s="31">
        <v>1</v>
      </c>
      <c r="J227" s="31" t="s">
        <v>8</v>
      </c>
      <c r="K227" s="31" t="s">
        <v>8</v>
      </c>
      <c r="L227" s="31" t="s">
        <v>336</v>
      </c>
      <c r="M227" s="31" t="s">
        <v>331</v>
      </c>
      <c r="N227" s="31" t="s">
        <v>332</v>
      </c>
      <c r="O227" s="31" t="s">
        <v>333</v>
      </c>
      <c r="P227" s="31" t="s">
        <v>5</v>
      </c>
      <c r="Q227" s="31" t="s">
        <v>4</v>
      </c>
      <c r="R227" s="31" t="s">
        <v>334</v>
      </c>
      <c r="S227" s="31" t="s">
        <v>335</v>
      </c>
      <c r="T227" s="31" t="s">
        <v>341</v>
      </c>
    </row>
    <row r="228" spans="2:24" s="4" customFormat="1" ht="12.5" customHeight="1" x14ac:dyDescent="0.25">
      <c r="B228" s="39" t="s">
        <v>235</v>
      </c>
      <c r="C228" s="39" t="s">
        <v>240</v>
      </c>
      <c r="D228" s="39" t="s">
        <v>321</v>
      </c>
      <c r="E228" s="31">
        <v>2014</v>
      </c>
      <c r="F228" s="39">
        <v>21</v>
      </c>
      <c r="G228" s="39"/>
      <c r="H228" s="31">
        <v>1</v>
      </c>
      <c r="I228" s="31">
        <v>1</v>
      </c>
      <c r="J228" s="31" t="s">
        <v>8</v>
      </c>
      <c r="K228" s="31" t="s">
        <v>8</v>
      </c>
      <c r="L228" s="31" t="s">
        <v>336</v>
      </c>
      <c r="M228" s="31" t="s">
        <v>331</v>
      </c>
      <c r="N228" s="31" t="s">
        <v>332</v>
      </c>
      <c r="O228" s="31" t="s">
        <v>333</v>
      </c>
      <c r="P228" s="31" t="s">
        <v>5</v>
      </c>
      <c r="Q228" s="31" t="s">
        <v>4</v>
      </c>
      <c r="R228" s="31" t="s">
        <v>334</v>
      </c>
      <c r="S228" s="31" t="s">
        <v>335</v>
      </c>
      <c r="T228" s="31" t="s">
        <v>341</v>
      </c>
    </row>
    <row r="229" spans="2:24" s="4" customFormat="1" ht="12.5" customHeight="1" x14ac:dyDescent="0.25">
      <c r="B229" s="39" t="s">
        <v>236</v>
      </c>
      <c r="C229" s="39" t="s">
        <v>240</v>
      </c>
      <c r="D229" s="39" t="s">
        <v>321</v>
      </c>
      <c r="E229" s="31">
        <v>2015</v>
      </c>
      <c r="F229" s="39">
        <v>16</v>
      </c>
      <c r="G229" s="39"/>
      <c r="H229" s="39">
        <v>2</v>
      </c>
      <c r="I229" s="31">
        <v>0</v>
      </c>
      <c r="J229" s="31"/>
      <c r="K229" s="31"/>
      <c r="L229" s="31"/>
      <c r="M229" s="31"/>
      <c r="N229" s="31"/>
      <c r="O229" s="31"/>
      <c r="P229" s="31"/>
      <c r="Q229" s="31"/>
      <c r="R229" s="31"/>
      <c r="S229" s="31"/>
      <c r="T229" s="31" t="s">
        <v>330</v>
      </c>
    </row>
    <row r="230" spans="2:24" s="4" customFormat="1" ht="12.5" customHeight="1" x14ac:dyDescent="0.25">
      <c r="B230" s="43" t="s">
        <v>237</v>
      </c>
      <c r="C230" s="43" t="s">
        <v>240</v>
      </c>
      <c r="D230" s="43" t="s">
        <v>321</v>
      </c>
      <c r="E230" s="34">
        <v>2016</v>
      </c>
      <c r="F230" s="43">
        <v>5</v>
      </c>
      <c r="G230" s="43" t="s">
        <v>326</v>
      </c>
      <c r="H230" s="34">
        <v>1</v>
      </c>
      <c r="I230" s="34">
        <v>1</v>
      </c>
      <c r="J230" s="34" t="s">
        <v>8</v>
      </c>
      <c r="K230" s="34" t="s">
        <v>8</v>
      </c>
      <c r="L230" s="34" t="s">
        <v>336</v>
      </c>
      <c r="M230" s="34" t="s">
        <v>331</v>
      </c>
      <c r="N230" s="34" t="s">
        <v>332</v>
      </c>
      <c r="O230" s="34" t="s">
        <v>333</v>
      </c>
      <c r="P230" s="34" t="s">
        <v>5</v>
      </c>
      <c r="Q230" s="34" t="s">
        <v>4</v>
      </c>
      <c r="R230" s="34" t="s">
        <v>334</v>
      </c>
      <c r="S230" s="34" t="s">
        <v>335</v>
      </c>
      <c r="T230" s="34" t="s">
        <v>341</v>
      </c>
    </row>
    <row r="231" spans="2:24" s="4" customFormat="1" ht="12.5" customHeight="1" x14ac:dyDescent="0.25">
      <c r="B231" s="2" t="s">
        <v>355</v>
      </c>
      <c r="D231" s="6"/>
      <c r="F231" s="5"/>
      <c r="G231" s="5"/>
    </row>
    <row r="232" spans="2:24" s="4" customFormat="1" ht="12.5" customHeight="1" x14ac:dyDescent="0.25">
      <c r="B232" s="2" t="s">
        <v>359</v>
      </c>
      <c r="D232" s="6"/>
      <c r="F232" s="5"/>
      <c r="G232" s="5"/>
    </row>
    <row r="233" spans="2:24" s="4" customFormat="1" ht="12.5" customHeight="1" x14ac:dyDescent="0.25">
      <c r="B233" s="2" t="s">
        <v>360</v>
      </c>
      <c r="D233" s="6"/>
      <c r="F233" s="5"/>
      <c r="G233" s="5"/>
    </row>
    <row r="234" spans="2:24" s="4" customFormat="1" ht="12.5" customHeight="1" x14ac:dyDescent="0.25">
      <c r="B234" s="2" t="s">
        <v>358</v>
      </c>
      <c r="D234" s="6"/>
      <c r="F234" s="5"/>
      <c r="G234" s="5"/>
    </row>
    <row r="235" spans="2:24" s="4" customFormat="1" ht="12.5" customHeight="1" x14ac:dyDescent="0.25">
      <c r="B235" s="2"/>
      <c r="D235" s="5"/>
      <c r="F235" s="6"/>
      <c r="G235" s="6"/>
    </row>
    <row r="236" spans="2:24" s="4" customFormat="1" ht="12.5" customHeight="1" x14ac:dyDescent="0.25">
      <c r="B236" s="2"/>
      <c r="D236" s="5"/>
      <c r="F236" s="6"/>
      <c r="G236" s="6"/>
    </row>
    <row r="237" spans="2:24" s="4" customFormat="1" ht="12.5" customHeight="1" x14ac:dyDescent="0.25">
      <c r="B237" s="2"/>
      <c r="D237" s="5"/>
      <c r="F237" s="6"/>
      <c r="G237" s="6"/>
    </row>
    <row r="238" spans="2:24" s="4" customFormat="1" ht="12.5" customHeight="1" x14ac:dyDescent="0.25">
      <c r="B238" s="2"/>
      <c r="D238" s="5"/>
      <c r="F238" s="6"/>
      <c r="G238" s="6"/>
    </row>
    <row r="239" spans="2:24" s="4" customFormat="1" ht="12.5" customHeight="1" x14ac:dyDescent="0.25">
      <c r="B239" s="2"/>
      <c r="D239" s="5"/>
      <c r="F239" s="6"/>
      <c r="G239" s="6"/>
    </row>
    <row r="240" spans="2:24" s="4" customFormat="1" ht="12.5" customHeight="1" x14ac:dyDescent="0.25">
      <c r="B240" s="2"/>
      <c r="D240" s="5"/>
      <c r="F240" s="6"/>
      <c r="G240" s="6"/>
    </row>
    <row r="241" spans="2:7" s="4" customFormat="1" ht="12.5" customHeight="1" x14ac:dyDescent="0.25">
      <c r="B241" s="2"/>
      <c r="D241" s="5"/>
      <c r="F241" s="6"/>
      <c r="G241" s="6"/>
    </row>
    <row r="242" spans="2:7" s="4" customFormat="1" ht="12.5" customHeight="1" x14ac:dyDescent="0.25">
      <c r="B242" s="2"/>
      <c r="D242" s="5"/>
      <c r="F242" s="6"/>
      <c r="G242" s="6"/>
    </row>
    <row r="243" spans="2:7" s="4" customFormat="1" ht="12.5" customHeight="1" x14ac:dyDescent="0.25">
      <c r="B243" s="2"/>
      <c r="D243" s="5"/>
      <c r="F243" s="6"/>
      <c r="G243" s="6"/>
    </row>
    <row r="244" spans="2:7" s="4" customFormat="1" ht="12.5" customHeight="1" x14ac:dyDescent="0.25">
      <c r="B244" s="2"/>
      <c r="D244" s="5"/>
      <c r="F244" s="6"/>
      <c r="G244" s="6"/>
    </row>
    <row r="245" spans="2:7" s="4" customFormat="1" ht="12.5" customHeight="1" x14ac:dyDescent="0.25">
      <c r="B245" s="2"/>
      <c r="D245" s="5"/>
      <c r="F245" s="6"/>
      <c r="G245" s="6"/>
    </row>
    <row r="246" spans="2:7" s="4" customFormat="1" ht="12.5" customHeight="1" x14ac:dyDescent="0.25">
      <c r="B246" s="2"/>
      <c r="D246" s="5"/>
      <c r="F246" s="6"/>
      <c r="G246" s="6"/>
    </row>
    <row r="247" spans="2:7" s="4" customFormat="1" ht="12.5" customHeight="1" x14ac:dyDescent="0.25">
      <c r="B247" s="2"/>
      <c r="D247" s="5"/>
      <c r="F247" s="6"/>
      <c r="G247" s="6"/>
    </row>
    <row r="248" spans="2:7" s="4" customFormat="1" ht="12.5" customHeight="1" x14ac:dyDescent="0.25">
      <c r="B248" s="2"/>
      <c r="C248" s="2"/>
      <c r="F248" s="5"/>
      <c r="G248" s="5"/>
    </row>
    <row r="249" spans="2:7" s="4" customFormat="1" ht="12.5" customHeight="1" x14ac:dyDescent="0.25">
      <c r="B249" s="2"/>
      <c r="C249" s="2"/>
      <c r="F249" s="5"/>
      <c r="G249" s="5"/>
    </row>
    <row r="250" spans="2:7" s="4" customFormat="1" ht="12.5" customHeight="1" x14ac:dyDescent="0.25">
      <c r="B250" s="2"/>
      <c r="C250" s="2"/>
      <c r="F250" s="5"/>
      <c r="G250" s="5"/>
    </row>
    <row r="251" spans="2:7" s="4" customFormat="1" ht="12.5" customHeight="1" x14ac:dyDescent="0.25">
      <c r="B251" s="2"/>
      <c r="C251" s="2"/>
      <c r="F251" s="5"/>
      <c r="G251" s="5"/>
    </row>
    <row r="252" spans="2:7" s="4" customFormat="1" ht="12.5" customHeight="1" x14ac:dyDescent="0.25">
      <c r="B252" s="2"/>
      <c r="C252" s="2"/>
      <c r="F252" s="6"/>
      <c r="G252" s="6"/>
    </row>
    <row r="253" spans="2:7" s="4" customFormat="1" ht="12.5" customHeight="1" x14ac:dyDescent="0.35">
      <c r="B253" s="2"/>
      <c r="C253" s="2"/>
      <c r="E253" s="8"/>
    </row>
    <row r="254" spans="2:7" s="4" customFormat="1" ht="12.5" customHeight="1" x14ac:dyDescent="0.35">
      <c r="B254" s="2"/>
      <c r="C254" s="2"/>
      <c r="E254" s="8"/>
    </row>
    <row r="255" spans="2:7" s="4" customFormat="1" ht="12.5" customHeight="1" x14ac:dyDescent="0.35">
      <c r="B255" s="2"/>
      <c r="C255" s="3"/>
      <c r="E255" s="9"/>
    </row>
    <row r="256" spans="2:7" s="4" customFormat="1" ht="12.5" customHeight="1" x14ac:dyDescent="0.35">
      <c r="B256" s="2"/>
      <c r="C256" s="2"/>
      <c r="E256" s="10"/>
    </row>
    <row r="257" spans="2:5" s="4" customFormat="1" ht="12.5" customHeight="1" x14ac:dyDescent="0.35">
      <c r="B257" s="2"/>
      <c r="C257" s="2"/>
      <c r="E257" s="10"/>
    </row>
    <row r="258" spans="2:5" s="4" customFormat="1" ht="12.5" customHeight="1" x14ac:dyDescent="0.35">
      <c r="B258" s="2"/>
      <c r="C258" s="2"/>
      <c r="E258" s="8"/>
    </row>
    <row r="259" spans="2:5" s="4" customFormat="1" ht="12.5" customHeight="1" x14ac:dyDescent="0.35">
      <c r="B259" s="2"/>
      <c r="C259" s="2"/>
      <c r="E259" s="8"/>
    </row>
    <row r="260" spans="2:5" s="4" customFormat="1" ht="12.5" customHeight="1" x14ac:dyDescent="0.35">
      <c r="B260" s="2"/>
      <c r="C260" s="2"/>
      <c r="E260" s="8"/>
    </row>
    <row r="261" spans="2:5" s="4" customFormat="1" ht="12.5" customHeight="1" x14ac:dyDescent="0.35">
      <c r="B261" s="2"/>
      <c r="C261" s="2"/>
      <c r="E261" s="10"/>
    </row>
    <row r="262" spans="2:5" s="4" customFormat="1" ht="12.5" customHeight="1" x14ac:dyDescent="0.35">
      <c r="B262" s="2"/>
      <c r="C262" s="2"/>
      <c r="E262" s="10"/>
    </row>
    <row r="263" spans="2:5" s="4" customFormat="1" ht="12.5" customHeight="1" x14ac:dyDescent="0.35">
      <c r="B263" s="2"/>
      <c r="C263" s="2"/>
      <c r="E263" s="10"/>
    </row>
    <row r="264" spans="2:5" s="4" customFormat="1" ht="12.5" customHeight="1" x14ac:dyDescent="0.35">
      <c r="B264" s="2"/>
      <c r="C264" s="2"/>
      <c r="E264" s="10"/>
    </row>
    <row r="265" spans="2:5" s="4" customFormat="1" ht="12.5" customHeight="1" x14ac:dyDescent="0.35">
      <c r="B265" s="2"/>
      <c r="C265" s="2"/>
      <c r="E265" s="10"/>
    </row>
    <row r="266" spans="2:5" s="4" customFormat="1" ht="12.5" customHeight="1" x14ac:dyDescent="0.35">
      <c r="B266" s="2"/>
      <c r="C266" s="2"/>
      <c r="E266" s="10"/>
    </row>
    <row r="267" spans="2:5" s="4" customFormat="1" ht="12.5" customHeight="1" x14ac:dyDescent="0.35">
      <c r="B267" s="2"/>
      <c r="C267" s="2"/>
      <c r="E267" s="10"/>
    </row>
    <row r="268" spans="2:5" s="4" customFormat="1" ht="12.5" customHeight="1" x14ac:dyDescent="0.35">
      <c r="B268" s="2"/>
      <c r="C268" s="2"/>
      <c r="E268" s="10"/>
    </row>
    <row r="269" spans="2:5" s="4" customFormat="1" ht="12.5" customHeight="1" x14ac:dyDescent="0.35">
      <c r="B269" s="2"/>
      <c r="C269" s="2"/>
      <c r="E269" s="10"/>
    </row>
    <row r="270" spans="2:5" s="4" customFormat="1" ht="12.5" customHeight="1" x14ac:dyDescent="0.35">
      <c r="B270" s="2"/>
      <c r="C270" s="2"/>
      <c r="E270" s="10"/>
    </row>
    <row r="271" spans="2:5" s="4" customFormat="1" ht="12.5" customHeight="1" x14ac:dyDescent="0.35">
      <c r="B271" s="2"/>
      <c r="C271" s="2"/>
      <c r="E271" s="10"/>
    </row>
    <row r="272" spans="2:5" s="4" customFormat="1" ht="12.5" customHeight="1" x14ac:dyDescent="0.35">
      <c r="B272" s="2"/>
      <c r="C272" s="2"/>
      <c r="E272" s="10"/>
    </row>
    <row r="273" spans="2:7" s="4" customFormat="1" ht="12.5" customHeight="1" x14ac:dyDescent="0.35">
      <c r="B273" s="2"/>
      <c r="C273" s="2"/>
      <c r="E273" s="8"/>
    </row>
    <row r="274" spans="2:7" s="4" customFormat="1" ht="12.5" customHeight="1" x14ac:dyDescent="0.35">
      <c r="B274" s="2"/>
      <c r="C274" s="2"/>
      <c r="E274" s="8"/>
    </row>
    <row r="275" spans="2:7" s="4" customFormat="1" ht="12.5" customHeight="1" x14ac:dyDescent="0.35">
      <c r="B275" s="2"/>
      <c r="C275" s="2"/>
      <c r="E275" s="8"/>
    </row>
    <row r="276" spans="2:7" s="4" customFormat="1" ht="12.5" customHeight="1" x14ac:dyDescent="0.35">
      <c r="B276" s="2"/>
      <c r="C276" s="2"/>
      <c r="E276" s="10"/>
    </row>
    <row r="277" spans="2:7" s="4" customFormat="1" ht="12.5" customHeight="1" x14ac:dyDescent="0.25">
      <c r="B277" s="2"/>
      <c r="C277" s="2"/>
      <c r="D277" s="6"/>
      <c r="E277" s="11"/>
    </row>
    <row r="278" spans="2:7" s="4" customFormat="1" ht="12.5" customHeight="1" x14ac:dyDescent="0.25">
      <c r="B278" s="2"/>
      <c r="C278" s="2"/>
      <c r="D278" s="6"/>
      <c r="E278" s="11"/>
    </row>
    <row r="279" spans="2:7" s="4" customFormat="1" ht="12.5" customHeight="1" x14ac:dyDescent="0.25">
      <c r="B279" s="2"/>
      <c r="C279" s="2"/>
      <c r="D279" s="6"/>
      <c r="E279" s="11"/>
    </row>
    <row r="280" spans="2:7" s="4" customFormat="1" ht="12.5" customHeight="1" x14ac:dyDescent="0.25">
      <c r="B280" s="2"/>
      <c r="C280" s="12"/>
      <c r="D280" s="6"/>
      <c r="E280" s="11"/>
    </row>
    <row r="281" spans="2:7" s="4" customFormat="1" ht="12.5" customHeight="1" x14ac:dyDescent="0.25">
      <c r="B281" s="2"/>
      <c r="C281" s="2"/>
      <c r="D281" s="6"/>
      <c r="E281" s="11"/>
    </row>
    <row r="282" spans="2:7" s="4" customFormat="1" ht="12.5" customHeight="1" x14ac:dyDescent="0.35">
      <c r="B282" s="2"/>
      <c r="C282" s="2"/>
      <c r="E282" s="11"/>
    </row>
    <row r="283" spans="2:7" s="4" customFormat="1" ht="12.5" customHeight="1" x14ac:dyDescent="0.25">
      <c r="B283" s="2"/>
      <c r="C283" s="2"/>
      <c r="E283" s="5"/>
    </row>
    <row r="284" spans="2:7" s="4" customFormat="1" ht="12.5" customHeight="1" x14ac:dyDescent="0.35">
      <c r="B284" s="2"/>
      <c r="C284" s="2"/>
      <c r="E284" s="11"/>
    </row>
    <row r="285" spans="2:7" s="4" customFormat="1" ht="12.5" customHeight="1" x14ac:dyDescent="0.25">
      <c r="B285" s="2"/>
      <c r="C285" s="2"/>
      <c r="F285" s="5"/>
      <c r="G285" s="5"/>
    </row>
    <row r="286" spans="2:7" s="4" customFormat="1" ht="12.5" customHeight="1" x14ac:dyDescent="0.25">
      <c r="B286" s="2"/>
      <c r="C286" s="2"/>
      <c r="F286" s="5"/>
      <c r="G286" s="5"/>
    </row>
    <row r="287" spans="2:7" s="4" customFormat="1" ht="12.5" customHeight="1" x14ac:dyDescent="0.25">
      <c r="B287" s="2"/>
      <c r="C287" s="2"/>
      <c r="F287" s="5"/>
      <c r="G287" s="5"/>
    </row>
    <row r="288" spans="2:7" s="4" customFormat="1" ht="12.5" customHeight="1" x14ac:dyDescent="0.35">
      <c r="B288" s="2"/>
      <c r="C288" s="3"/>
      <c r="E288" s="13"/>
    </row>
    <row r="289" spans="2:5" s="4" customFormat="1" ht="12.5" customHeight="1" x14ac:dyDescent="0.35">
      <c r="B289" s="2"/>
      <c r="C289" s="3"/>
      <c r="E289" s="13"/>
    </row>
    <row r="290" spans="2:5" s="4" customFormat="1" ht="12.5" customHeight="1" x14ac:dyDescent="0.35">
      <c r="B290" s="2"/>
      <c r="C290" s="3"/>
      <c r="E290" s="13"/>
    </row>
    <row r="291" spans="2:5" s="4" customFormat="1" ht="12.5" customHeight="1" x14ac:dyDescent="0.35">
      <c r="B291" s="2"/>
      <c r="C291" s="2"/>
      <c r="E291" s="10"/>
    </row>
    <row r="292" spans="2:5" s="4" customFormat="1" ht="12.5" customHeight="1" x14ac:dyDescent="0.35">
      <c r="B292" s="2"/>
      <c r="C292" s="2"/>
      <c r="E292" s="8"/>
    </row>
    <row r="293" spans="2:5" s="4" customFormat="1" ht="12.5" customHeight="1" x14ac:dyDescent="0.35">
      <c r="B293" s="2"/>
      <c r="C293" s="2"/>
      <c r="E293" s="8"/>
    </row>
    <row r="294" spans="2:5" s="4" customFormat="1" ht="12.5" customHeight="1" x14ac:dyDescent="0.35">
      <c r="B294" s="2"/>
      <c r="C294" s="2"/>
      <c r="E294" s="8"/>
    </row>
    <row r="295" spans="2:5" s="4" customFormat="1" ht="12.5" customHeight="1" x14ac:dyDescent="0.35">
      <c r="B295" s="2"/>
      <c r="C295" s="2"/>
      <c r="E295" s="8"/>
    </row>
    <row r="296" spans="2:5" s="4" customFormat="1" ht="12.5" customHeight="1" x14ac:dyDescent="0.35">
      <c r="B296" s="2"/>
      <c r="C296" s="2"/>
      <c r="E296" s="8"/>
    </row>
    <row r="297" spans="2:5" s="4" customFormat="1" ht="12.5" customHeight="1" x14ac:dyDescent="0.35">
      <c r="B297" s="2"/>
      <c r="C297" s="2"/>
      <c r="E297" s="10"/>
    </row>
    <row r="298" spans="2:5" s="4" customFormat="1" ht="12.5" customHeight="1" x14ac:dyDescent="0.35">
      <c r="B298" s="2"/>
      <c r="C298" s="2"/>
      <c r="E298" s="10"/>
    </row>
    <row r="299" spans="2:5" s="4" customFormat="1" ht="12.5" customHeight="1" x14ac:dyDescent="0.35">
      <c r="B299" s="2"/>
      <c r="C299" s="2"/>
      <c r="E299" s="10"/>
    </row>
    <row r="300" spans="2:5" s="4" customFormat="1" ht="12.5" customHeight="1" x14ac:dyDescent="0.35">
      <c r="B300" s="2"/>
      <c r="C300" s="2"/>
      <c r="E300" s="10"/>
    </row>
    <row r="301" spans="2:5" s="4" customFormat="1" ht="12.5" customHeight="1" x14ac:dyDescent="0.35">
      <c r="B301" s="2"/>
      <c r="C301" s="2"/>
      <c r="E301" s="10"/>
    </row>
    <row r="302" spans="2:5" s="4" customFormat="1" ht="12.5" customHeight="1" x14ac:dyDescent="0.35">
      <c r="B302" s="2"/>
      <c r="C302" s="2"/>
      <c r="E302" s="10"/>
    </row>
    <row r="303" spans="2:5" s="4" customFormat="1" ht="12.5" customHeight="1" x14ac:dyDescent="0.35">
      <c r="B303" s="2"/>
      <c r="C303" s="2"/>
      <c r="E303" s="10"/>
    </row>
    <row r="304" spans="2:5" s="4" customFormat="1" ht="12.5" customHeight="1" x14ac:dyDescent="0.35">
      <c r="B304" s="2"/>
      <c r="C304" s="2"/>
      <c r="E304" s="10"/>
    </row>
    <row r="305" spans="2:5" s="4" customFormat="1" ht="12.5" customHeight="1" x14ac:dyDescent="0.35">
      <c r="B305" s="2"/>
      <c r="C305" s="2"/>
      <c r="E305" s="10"/>
    </row>
    <row r="306" spans="2:5" s="4" customFormat="1" ht="12.5" customHeight="1" x14ac:dyDescent="0.35">
      <c r="B306" s="2"/>
      <c r="C306" s="2"/>
      <c r="E306" s="10"/>
    </row>
    <row r="307" spans="2:5" s="4" customFormat="1" ht="12.5" customHeight="1" x14ac:dyDescent="0.35">
      <c r="B307" s="2"/>
      <c r="C307" s="2"/>
      <c r="E307" s="10"/>
    </row>
    <row r="308" spans="2:5" s="4" customFormat="1" ht="12.5" customHeight="1" x14ac:dyDescent="0.35">
      <c r="B308" s="2"/>
      <c r="C308" s="2"/>
      <c r="E308" s="13"/>
    </row>
    <row r="309" spans="2:5" s="4" customFormat="1" ht="12.5" customHeight="1" x14ac:dyDescent="0.35">
      <c r="B309" s="2"/>
      <c r="C309" s="3"/>
      <c r="E309" s="13"/>
    </row>
    <row r="310" spans="2:5" s="4" customFormat="1" ht="12.5" customHeight="1" x14ac:dyDescent="0.35">
      <c r="B310" s="2"/>
      <c r="C310" s="2"/>
      <c r="E310" s="10"/>
    </row>
    <row r="311" spans="2:5" s="4" customFormat="1" ht="12.5" customHeight="1" x14ac:dyDescent="0.35">
      <c r="B311" s="2"/>
      <c r="C311" s="3"/>
      <c r="E311" s="13"/>
    </row>
    <row r="312" spans="2:5" s="4" customFormat="1" ht="12.5" customHeight="1" x14ac:dyDescent="0.35">
      <c r="B312" s="2"/>
      <c r="C312" s="3"/>
      <c r="E312" s="13"/>
    </row>
    <row r="313" spans="2:5" s="4" customFormat="1" ht="12.5" customHeight="1" x14ac:dyDescent="0.35">
      <c r="B313" s="2"/>
      <c r="C313" s="2"/>
      <c r="E313" s="8"/>
    </row>
    <row r="314" spans="2:5" s="4" customFormat="1" ht="12.5" customHeight="1" x14ac:dyDescent="0.35">
      <c r="B314" s="2"/>
      <c r="C314" s="2"/>
      <c r="E314" s="8"/>
    </row>
    <row r="315" spans="2:5" s="4" customFormat="1" ht="12.5" customHeight="1" x14ac:dyDescent="0.35">
      <c r="B315" s="2"/>
      <c r="C315" s="2"/>
      <c r="E315" s="8"/>
    </row>
    <row r="316" spans="2:5" s="4" customFormat="1" ht="12.5" customHeight="1" x14ac:dyDescent="0.35">
      <c r="B316" s="2"/>
      <c r="C316" s="2"/>
      <c r="E316" s="8"/>
    </row>
    <row r="317" spans="2:5" s="4" customFormat="1" ht="12.5" customHeight="1" x14ac:dyDescent="0.35">
      <c r="B317" s="2"/>
      <c r="C317" s="2"/>
      <c r="E317" s="14"/>
    </row>
    <row r="318" spans="2:5" s="4" customFormat="1" ht="12.5" customHeight="1" x14ac:dyDescent="0.35">
      <c r="B318" s="2"/>
      <c r="C318" s="2"/>
      <c r="E318" s="10"/>
    </row>
    <row r="319" spans="2:5" s="4" customFormat="1" ht="12.5" customHeight="1" x14ac:dyDescent="0.35">
      <c r="B319" s="2"/>
      <c r="C319" s="2"/>
      <c r="E319" s="10"/>
    </row>
    <row r="320" spans="2:5" s="4" customFormat="1" ht="12.5" customHeight="1" x14ac:dyDescent="0.35">
      <c r="B320" s="2"/>
      <c r="C320" s="2"/>
      <c r="E320" s="10"/>
    </row>
    <row r="321" spans="2:5" s="4" customFormat="1" ht="12.5" customHeight="1" x14ac:dyDescent="0.35">
      <c r="B321" s="2"/>
      <c r="C321" s="2"/>
      <c r="E321" s="10"/>
    </row>
    <row r="322" spans="2:5" s="4" customFormat="1" ht="12.5" customHeight="1" x14ac:dyDescent="0.35">
      <c r="B322" s="2"/>
      <c r="C322" s="2"/>
      <c r="E322" s="10"/>
    </row>
    <row r="323" spans="2:5" s="4" customFormat="1" ht="12.5" customHeight="1" x14ac:dyDescent="0.35">
      <c r="B323" s="2"/>
      <c r="C323" s="2"/>
      <c r="E323" s="10"/>
    </row>
    <row r="324" spans="2:5" s="4" customFormat="1" ht="12.5" customHeight="1" x14ac:dyDescent="0.35">
      <c r="B324" s="2"/>
      <c r="C324" s="2"/>
      <c r="E324" s="10"/>
    </row>
    <row r="325" spans="2:5" s="4" customFormat="1" ht="12.5" customHeight="1" x14ac:dyDescent="0.35">
      <c r="B325" s="2"/>
      <c r="C325" s="2"/>
      <c r="E325" s="10"/>
    </row>
    <row r="326" spans="2:5" s="4" customFormat="1" ht="12.5" customHeight="1" x14ac:dyDescent="0.35">
      <c r="B326" s="2"/>
      <c r="C326" s="2"/>
      <c r="E326" s="10"/>
    </row>
    <row r="327" spans="2:5" s="4" customFormat="1" ht="12.5" customHeight="1" x14ac:dyDescent="0.35">
      <c r="B327" s="2"/>
      <c r="C327" s="2"/>
      <c r="E327" s="10"/>
    </row>
    <row r="328" spans="2:5" s="4" customFormat="1" ht="12.5" customHeight="1" x14ac:dyDescent="0.35">
      <c r="B328" s="2"/>
      <c r="C328" s="2"/>
      <c r="E328" s="10"/>
    </row>
    <row r="329" spans="2:5" s="4" customFormat="1" ht="12.5" customHeight="1" x14ac:dyDescent="0.35">
      <c r="B329" s="2"/>
      <c r="C329" s="2"/>
      <c r="E329" s="10"/>
    </row>
    <row r="330" spans="2:5" s="4" customFormat="1" ht="12.5" customHeight="1" x14ac:dyDescent="0.35">
      <c r="B330" s="2"/>
      <c r="C330" s="2"/>
      <c r="E330" s="10"/>
    </row>
    <row r="331" spans="2:5" s="4" customFormat="1" ht="12.5" customHeight="1" x14ac:dyDescent="0.35">
      <c r="B331" s="2"/>
      <c r="C331" s="2"/>
      <c r="E331" s="10"/>
    </row>
    <row r="332" spans="2:5" s="4" customFormat="1" ht="12.5" customHeight="1" x14ac:dyDescent="0.35">
      <c r="B332" s="2"/>
      <c r="C332" s="2"/>
      <c r="E332" s="10"/>
    </row>
    <row r="333" spans="2:5" s="4" customFormat="1" ht="12.5" customHeight="1" x14ac:dyDescent="0.35">
      <c r="B333" s="2"/>
      <c r="C333" s="2"/>
      <c r="E333" s="10"/>
    </row>
    <row r="334" spans="2:5" s="4" customFormat="1" ht="12.5" customHeight="1" x14ac:dyDescent="0.35">
      <c r="B334" s="2"/>
      <c r="C334" s="2"/>
      <c r="E334" s="10"/>
    </row>
    <row r="335" spans="2:5" s="4" customFormat="1" ht="12.5" customHeight="1" x14ac:dyDescent="0.35">
      <c r="B335" s="2"/>
      <c r="C335" s="2"/>
      <c r="E335" s="10"/>
    </row>
    <row r="336" spans="2:5" s="4" customFormat="1" ht="12.5" customHeight="1" x14ac:dyDescent="0.35">
      <c r="B336" s="2"/>
      <c r="C336" s="2"/>
      <c r="E336" s="10"/>
    </row>
    <row r="337" spans="2:5" s="4" customFormat="1" ht="12.5" customHeight="1" x14ac:dyDescent="0.25">
      <c r="B337" s="2"/>
      <c r="C337" s="2"/>
      <c r="D337" s="6"/>
      <c r="E337" s="11"/>
    </row>
    <row r="338" spans="2:5" s="4" customFormat="1" ht="12.5" customHeight="1" x14ac:dyDescent="0.25">
      <c r="B338" s="2"/>
      <c r="C338" s="2"/>
      <c r="D338" s="6"/>
      <c r="E338" s="11"/>
    </row>
    <row r="339" spans="2:5" s="4" customFormat="1" ht="12.5" customHeight="1" x14ac:dyDescent="0.25">
      <c r="B339" s="2"/>
      <c r="C339" s="2"/>
      <c r="D339" s="6"/>
      <c r="E339" s="11"/>
    </row>
    <row r="340" spans="2:5" s="4" customFormat="1" ht="12.5" customHeight="1" x14ac:dyDescent="0.25">
      <c r="B340" s="2"/>
      <c r="C340" s="2"/>
      <c r="D340" s="6"/>
      <c r="E340" s="11"/>
    </row>
    <row r="341" spans="2:5" s="4" customFormat="1" ht="12.5" customHeight="1" x14ac:dyDescent="0.25">
      <c r="B341" s="2"/>
      <c r="C341" s="2"/>
      <c r="D341" s="6"/>
      <c r="E341" s="13"/>
    </row>
    <row r="342" spans="2:5" s="4" customFormat="1" ht="12.5" customHeight="1" x14ac:dyDescent="0.25">
      <c r="B342" s="2"/>
      <c r="C342" s="2"/>
      <c r="D342" s="6"/>
      <c r="E342" s="13"/>
    </row>
    <row r="343" spans="2:5" s="4" customFormat="1" ht="12.5" customHeight="1" x14ac:dyDescent="0.25">
      <c r="B343" s="2"/>
      <c r="C343" s="2"/>
      <c r="D343" s="6"/>
      <c r="E343" s="11"/>
    </row>
    <row r="344" spans="2:5" s="4" customFormat="1" ht="12.5" customHeight="1" x14ac:dyDescent="0.25">
      <c r="B344" s="2"/>
      <c r="C344" s="2"/>
      <c r="D344" s="6"/>
      <c r="E344" s="11"/>
    </row>
    <row r="345" spans="2:5" s="4" customFormat="1" ht="12.5" customHeight="1" x14ac:dyDescent="0.25">
      <c r="B345" s="2"/>
      <c r="C345" s="2"/>
      <c r="D345" s="6"/>
      <c r="E345" s="11"/>
    </row>
    <row r="346" spans="2:5" s="4" customFormat="1" ht="12.5" customHeight="1" x14ac:dyDescent="0.25">
      <c r="B346" s="2"/>
      <c r="C346" s="2"/>
      <c r="D346" s="6"/>
      <c r="E346" s="11"/>
    </row>
    <row r="347" spans="2:5" s="4" customFormat="1" ht="12.5" customHeight="1" x14ac:dyDescent="0.35">
      <c r="B347" s="2"/>
      <c r="C347" s="2"/>
      <c r="E347" s="11"/>
    </row>
    <row r="348" spans="2:5" s="4" customFormat="1" ht="12.5" customHeight="1" x14ac:dyDescent="0.35">
      <c r="B348" s="2"/>
      <c r="C348" s="2"/>
      <c r="E348" s="15"/>
    </row>
    <row r="349" spans="2:5" s="4" customFormat="1" ht="12.5" customHeight="1" x14ac:dyDescent="0.25">
      <c r="B349" s="2"/>
      <c r="C349" s="2"/>
      <c r="D349" s="6"/>
      <c r="E349" s="15"/>
    </row>
    <row r="350" spans="2:5" s="4" customFormat="1" ht="12.5" customHeight="1" x14ac:dyDescent="0.25">
      <c r="B350" s="2"/>
      <c r="C350" s="2"/>
      <c r="D350" s="6"/>
      <c r="E350" s="15"/>
    </row>
    <row r="351" spans="2:5" s="4" customFormat="1" ht="12.5" customHeight="1" x14ac:dyDescent="0.35">
      <c r="B351" s="2"/>
      <c r="C351" s="3"/>
      <c r="E351" s="16"/>
    </row>
    <row r="352" spans="2:5" s="4" customFormat="1" ht="12.5" customHeight="1" x14ac:dyDescent="0.35">
      <c r="B352" s="2"/>
      <c r="C352" s="3"/>
      <c r="E352" s="16"/>
    </row>
    <row r="353" spans="2:5" s="4" customFormat="1" ht="12.5" customHeight="1" x14ac:dyDescent="0.25">
      <c r="B353" s="2"/>
      <c r="C353" s="2"/>
      <c r="D353" s="6"/>
      <c r="E353" s="11"/>
    </row>
    <row r="354" spans="2:5" s="4" customFormat="1" ht="12.5" customHeight="1" x14ac:dyDescent="0.25">
      <c r="B354" s="2"/>
      <c r="C354" s="2"/>
      <c r="D354" s="6"/>
      <c r="E354" s="11"/>
    </row>
    <row r="355" spans="2:5" s="4" customFormat="1" ht="12.5" customHeight="1" x14ac:dyDescent="0.25">
      <c r="B355" s="2"/>
      <c r="C355" s="2"/>
      <c r="D355" s="6"/>
      <c r="E355" s="11"/>
    </row>
    <row r="356" spans="2:5" s="4" customFormat="1" ht="12.5" customHeight="1" x14ac:dyDescent="0.25">
      <c r="B356" s="2"/>
      <c r="C356" s="2"/>
      <c r="D356" s="6"/>
      <c r="E356" s="8"/>
    </row>
    <row r="357" spans="2:5" s="4" customFormat="1" ht="12.5" customHeight="1" x14ac:dyDescent="0.35">
      <c r="B357" s="2"/>
      <c r="C357" s="2"/>
      <c r="E357" s="10"/>
    </row>
    <row r="358" spans="2:5" s="4" customFormat="1" ht="12.5" customHeight="1" x14ac:dyDescent="0.35">
      <c r="B358" s="2"/>
      <c r="C358" s="2"/>
      <c r="E358" s="11"/>
    </row>
    <row r="359" spans="2:5" s="4" customFormat="1" ht="12.5" customHeight="1" x14ac:dyDescent="0.35">
      <c r="B359" s="2"/>
      <c r="C359" s="2"/>
      <c r="E359" s="10"/>
    </row>
    <row r="360" spans="2:5" s="4" customFormat="1" ht="12.5" customHeight="1" x14ac:dyDescent="0.35">
      <c r="B360" s="2"/>
      <c r="C360" s="2"/>
      <c r="E360" s="10"/>
    </row>
    <row r="361" spans="2:5" s="4" customFormat="1" ht="12.5" customHeight="1" x14ac:dyDescent="0.35">
      <c r="B361" s="2"/>
      <c r="C361" s="2"/>
      <c r="E361" s="10"/>
    </row>
    <row r="362" spans="2:5" s="4" customFormat="1" ht="12.5" customHeight="1" x14ac:dyDescent="0.35">
      <c r="B362" s="2"/>
      <c r="C362" s="2"/>
      <c r="E362" s="11"/>
    </row>
    <row r="363" spans="2:5" s="4" customFormat="1" ht="12.5" customHeight="1" x14ac:dyDescent="0.35">
      <c r="B363" s="2"/>
      <c r="C363" s="2"/>
      <c r="E363" s="11"/>
    </row>
    <row r="364" spans="2:5" s="4" customFormat="1" ht="12.5" customHeight="1" x14ac:dyDescent="0.35">
      <c r="B364" s="2"/>
      <c r="C364" s="2"/>
      <c r="E364" s="11"/>
    </row>
    <row r="365" spans="2:5" s="4" customFormat="1" ht="12.5" customHeight="1" x14ac:dyDescent="0.35">
      <c r="B365" s="2"/>
      <c r="C365" s="2"/>
      <c r="E365" s="11"/>
    </row>
    <row r="366" spans="2:5" s="4" customFormat="1" ht="12.5" customHeight="1" x14ac:dyDescent="0.35">
      <c r="B366" s="2"/>
      <c r="C366" s="2"/>
      <c r="E366" s="11"/>
    </row>
    <row r="367" spans="2:5" s="4" customFormat="1" ht="12.5" customHeight="1" x14ac:dyDescent="0.35">
      <c r="B367" s="2"/>
      <c r="C367" s="2"/>
      <c r="E367" s="11"/>
    </row>
    <row r="368" spans="2:5" s="4" customFormat="1" ht="12.5" customHeight="1" x14ac:dyDescent="0.35">
      <c r="B368" s="2"/>
      <c r="C368" s="2"/>
      <c r="E368" s="11"/>
    </row>
    <row r="369" spans="2:5" s="4" customFormat="1" ht="12.5" customHeight="1" x14ac:dyDescent="0.35">
      <c r="B369" s="2"/>
      <c r="C369" s="2"/>
      <c r="E369" s="11"/>
    </row>
    <row r="370" spans="2:5" s="4" customFormat="1" ht="12.5" customHeight="1" x14ac:dyDescent="0.35">
      <c r="B370" s="2"/>
      <c r="C370" s="2"/>
      <c r="E370" s="11"/>
    </row>
    <row r="371" spans="2:5" s="4" customFormat="1" ht="12.5" customHeight="1" x14ac:dyDescent="0.35">
      <c r="B371" s="2"/>
      <c r="C371" s="2"/>
      <c r="E371" s="11"/>
    </row>
    <row r="372" spans="2:5" s="4" customFormat="1" ht="12.5" customHeight="1" x14ac:dyDescent="0.35">
      <c r="B372" s="2"/>
      <c r="C372" s="2"/>
      <c r="E372" s="11"/>
    </row>
    <row r="373" spans="2:5" s="4" customFormat="1" ht="12.5" customHeight="1" x14ac:dyDescent="0.35">
      <c r="B373" s="2"/>
      <c r="C373" s="2"/>
      <c r="E373" s="11"/>
    </row>
    <row r="374" spans="2:5" s="4" customFormat="1" ht="12.5" customHeight="1" x14ac:dyDescent="0.35">
      <c r="B374" s="2"/>
      <c r="C374" s="2"/>
      <c r="E374" s="11"/>
    </row>
    <row r="375" spans="2:5" s="4" customFormat="1" ht="12.5" customHeight="1" x14ac:dyDescent="0.35">
      <c r="B375" s="2"/>
      <c r="C375" s="2"/>
      <c r="E375" s="11"/>
    </row>
    <row r="376" spans="2:5" s="4" customFormat="1" ht="12.5" customHeight="1" x14ac:dyDescent="0.35">
      <c r="B376" s="2"/>
      <c r="C376" s="2"/>
      <c r="E376" s="11"/>
    </row>
    <row r="377" spans="2:5" s="4" customFormat="1" ht="12.5" customHeight="1" x14ac:dyDescent="0.35">
      <c r="B377" s="2"/>
      <c r="C377" s="2"/>
      <c r="E377" s="11"/>
    </row>
    <row r="378" spans="2:5" s="4" customFormat="1" ht="12.5" customHeight="1" x14ac:dyDescent="0.35">
      <c r="B378" s="2"/>
      <c r="C378" s="12"/>
      <c r="E378" s="16"/>
    </row>
    <row r="379" spans="2:5" s="4" customFormat="1" ht="12.5" customHeight="1" x14ac:dyDescent="0.35">
      <c r="B379" s="2"/>
      <c r="C379" s="2"/>
      <c r="E379" s="11"/>
    </row>
    <row r="380" spans="2:5" s="4" customFormat="1" ht="12.5" customHeight="1" x14ac:dyDescent="0.35">
      <c r="B380" s="2"/>
      <c r="C380" s="2"/>
      <c r="E380" s="15"/>
    </row>
    <row r="381" spans="2:5" s="4" customFormat="1" ht="12.5" customHeight="1" x14ac:dyDescent="0.35">
      <c r="B381" s="2"/>
      <c r="C381" s="2"/>
      <c r="E381" s="17"/>
    </row>
    <row r="382" spans="2:5" s="4" customFormat="1" ht="12.5" customHeight="1" x14ac:dyDescent="0.35">
      <c r="B382" s="2"/>
      <c r="C382" s="2"/>
      <c r="E382" s="10"/>
    </row>
    <row r="383" spans="2:5" s="4" customFormat="1" ht="12.5" customHeight="1" x14ac:dyDescent="0.35">
      <c r="B383" s="2"/>
      <c r="C383" s="2"/>
      <c r="E383" s="10"/>
    </row>
    <row r="384" spans="2:5" s="4" customFormat="1" ht="12.5" customHeight="1" x14ac:dyDescent="0.35">
      <c r="B384" s="2"/>
      <c r="C384" s="2"/>
      <c r="E384" s="8"/>
    </row>
    <row r="385" spans="2:7" s="4" customFormat="1" ht="12.5" customHeight="1" x14ac:dyDescent="0.35">
      <c r="B385" s="2"/>
      <c r="C385" s="2"/>
      <c r="E385" s="10"/>
    </row>
    <row r="386" spans="2:7" s="4" customFormat="1" ht="12.5" customHeight="1" x14ac:dyDescent="0.25">
      <c r="B386" s="2"/>
      <c r="C386" s="5"/>
      <c r="F386" s="18"/>
      <c r="G386" s="18"/>
    </row>
    <row r="387" spans="2:7" s="4" customFormat="1" ht="12.5" customHeight="1" x14ac:dyDescent="0.35">
      <c r="B387" s="2"/>
      <c r="C387" s="2"/>
      <c r="E387" s="16"/>
    </row>
    <row r="388" spans="2:7" s="4" customFormat="1" ht="12.5" customHeight="1" x14ac:dyDescent="0.35">
      <c r="B388" s="2"/>
      <c r="C388" s="2"/>
      <c r="E388" s="16"/>
    </row>
    <row r="389" spans="2:7" s="4" customFormat="1" ht="12.5" customHeight="1" x14ac:dyDescent="0.35">
      <c r="B389" s="2"/>
      <c r="C389" s="19"/>
      <c r="E389" s="11"/>
    </row>
    <row r="390" spans="2:7" s="4" customFormat="1" ht="12.5" customHeight="1" x14ac:dyDescent="0.25">
      <c r="B390" s="2"/>
      <c r="C390" s="2"/>
      <c r="D390" s="6"/>
      <c r="E390" s="11"/>
    </row>
    <row r="391" spans="2:7" s="4" customFormat="1" ht="12.5" customHeight="1" x14ac:dyDescent="0.25">
      <c r="B391" s="2"/>
      <c r="C391" s="2"/>
      <c r="D391" s="6"/>
      <c r="E391" s="11"/>
    </row>
    <row r="392" spans="2:7" s="4" customFormat="1" ht="12.5" customHeight="1" x14ac:dyDescent="0.35">
      <c r="B392" s="2"/>
      <c r="C392" s="3"/>
      <c r="E392" s="16"/>
    </row>
    <row r="393" spans="2:7" s="4" customFormat="1" ht="12.5" customHeight="1" x14ac:dyDescent="0.35">
      <c r="B393" s="2"/>
      <c r="C393" s="3"/>
      <c r="E393" s="16"/>
    </row>
    <row r="394" spans="2:7" s="4" customFormat="1" ht="12.5" customHeight="1" x14ac:dyDescent="0.35">
      <c r="B394" s="2"/>
      <c r="C394" s="2"/>
      <c r="E394" s="11"/>
    </row>
    <row r="395" spans="2:7" s="4" customFormat="1" ht="12.5" customHeight="1" x14ac:dyDescent="0.35">
      <c r="B395" s="2"/>
      <c r="C395" s="2"/>
      <c r="E395" s="11"/>
    </row>
    <row r="396" spans="2:7" s="4" customFormat="1" ht="12.5" customHeight="1" x14ac:dyDescent="0.35">
      <c r="B396" s="2"/>
      <c r="C396" s="2"/>
      <c r="E396" s="11"/>
    </row>
    <row r="397" spans="2:7" s="4" customFormat="1" ht="12.5" customHeight="1" x14ac:dyDescent="0.25">
      <c r="B397" s="2"/>
      <c r="C397" s="19"/>
      <c r="D397" s="6"/>
      <c r="E397" s="15"/>
    </row>
    <row r="398" spans="2:7" s="4" customFormat="1" ht="12.5" customHeight="1" x14ac:dyDescent="0.35">
      <c r="B398" s="2"/>
      <c r="C398" s="19"/>
      <c r="E398" s="15"/>
    </row>
    <row r="399" spans="2:7" s="4" customFormat="1" ht="12.5" customHeight="1" x14ac:dyDescent="0.35">
      <c r="B399" s="2"/>
      <c r="C399" s="2"/>
      <c r="E399" s="10"/>
    </row>
    <row r="400" spans="2:7" s="4" customFormat="1" ht="12.5" customHeight="1" x14ac:dyDescent="0.35">
      <c r="B400" s="2"/>
      <c r="C400" s="2"/>
      <c r="E400" s="10"/>
    </row>
    <row r="401" spans="2:7" s="4" customFormat="1" ht="12.5" customHeight="1" x14ac:dyDescent="0.35">
      <c r="B401" s="2"/>
      <c r="C401" s="2"/>
      <c r="E401" s="10"/>
    </row>
    <row r="402" spans="2:7" s="4" customFormat="1" ht="12.5" customHeight="1" x14ac:dyDescent="0.25">
      <c r="B402" s="2"/>
      <c r="C402" s="2"/>
      <c r="F402" s="5"/>
      <c r="G402" s="5"/>
    </row>
    <row r="403" spans="2:7" s="4" customFormat="1" ht="12.5" customHeight="1" x14ac:dyDescent="0.35">
      <c r="B403" s="2"/>
      <c r="C403" s="3"/>
      <c r="E403" s="13"/>
    </row>
    <row r="404" spans="2:7" s="4" customFormat="1" ht="12.5" customHeight="1" x14ac:dyDescent="0.35">
      <c r="B404" s="2"/>
      <c r="C404" s="2"/>
      <c r="E404" s="8"/>
    </row>
    <row r="405" spans="2:7" s="4" customFormat="1" ht="12.5" customHeight="1" x14ac:dyDescent="0.35">
      <c r="B405" s="2"/>
      <c r="C405" s="2"/>
      <c r="E405" s="8"/>
    </row>
    <row r="406" spans="2:7" s="4" customFormat="1" ht="12.5" customHeight="1" x14ac:dyDescent="0.35">
      <c r="B406" s="2"/>
      <c r="C406" s="2"/>
      <c r="E406" s="8"/>
    </row>
    <row r="407" spans="2:7" s="4" customFormat="1" ht="12.5" customHeight="1" x14ac:dyDescent="0.25">
      <c r="B407" s="2"/>
      <c r="C407" s="2"/>
      <c r="F407" s="5"/>
      <c r="G407" s="5"/>
    </row>
    <row r="408" spans="2:7" s="4" customFormat="1" ht="12.5" customHeight="1" x14ac:dyDescent="0.35">
      <c r="B408" s="2"/>
      <c r="C408" s="2"/>
      <c r="E408" s="10"/>
    </row>
    <row r="409" spans="2:7" s="4" customFormat="1" ht="12.5" customHeight="1" x14ac:dyDescent="0.35">
      <c r="B409" s="2"/>
      <c r="C409" s="2"/>
      <c r="E409" s="10"/>
    </row>
    <row r="410" spans="2:7" s="4" customFormat="1" ht="12.5" customHeight="1" x14ac:dyDescent="0.35">
      <c r="B410" s="2"/>
      <c r="C410" s="2"/>
      <c r="E410" s="8"/>
    </row>
    <row r="411" spans="2:7" s="4" customFormat="1" ht="12.5" customHeight="1" x14ac:dyDescent="0.35">
      <c r="B411" s="2"/>
      <c r="C411" s="2"/>
      <c r="E411" s="8"/>
    </row>
    <row r="412" spans="2:7" s="4" customFormat="1" ht="12.5" customHeight="1" x14ac:dyDescent="0.35">
      <c r="B412" s="2"/>
      <c r="C412" s="2"/>
      <c r="E412" s="8"/>
    </row>
    <row r="413" spans="2:7" s="4" customFormat="1" ht="12.5" customHeight="1" x14ac:dyDescent="0.35">
      <c r="B413" s="2"/>
      <c r="C413" s="2"/>
      <c r="E413" s="8"/>
    </row>
    <row r="414" spans="2:7" s="4" customFormat="1" ht="12.5" customHeight="1" x14ac:dyDescent="0.35">
      <c r="B414" s="2"/>
      <c r="C414" s="2"/>
      <c r="E414" s="10"/>
    </row>
    <row r="415" spans="2:7" s="4" customFormat="1" ht="12.5" customHeight="1" x14ac:dyDescent="0.35">
      <c r="B415" s="2"/>
      <c r="C415" s="2"/>
      <c r="E415" s="10"/>
    </row>
    <row r="416" spans="2:7" s="4" customFormat="1" ht="12.5" customHeight="1" x14ac:dyDescent="0.35">
      <c r="B416" s="2"/>
      <c r="C416" s="2"/>
      <c r="E416" s="10"/>
    </row>
    <row r="417" spans="2:7" s="4" customFormat="1" ht="12.5" customHeight="1" x14ac:dyDescent="0.35">
      <c r="B417" s="2"/>
      <c r="C417" s="2"/>
      <c r="E417" s="10"/>
    </row>
    <row r="418" spans="2:7" s="4" customFormat="1" ht="12.5" customHeight="1" x14ac:dyDescent="0.35">
      <c r="B418" s="2"/>
      <c r="C418" s="2"/>
      <c r="E418" s="10"/>
    </row>
    <row r="419" spans="2:7" s="4" customFormat="1" ht="12.5" customHeight="1" x14ac:dyDescent="0.25">
      <c r="B419" s="2"/>
      <c r="C419" s="3"/>
      <c r="D419" s="5"/>
      <c r="F419" s="5"/>
      <c r="G419" s="5"/>
    </row>
    <row r="420" spans="2:7" s="4" customFormat="1" ht="12.5" customHeight="1" x14ac:dyDescent="0.35">
      <c r="B420" s="2"/>
      <c r="C420" s="3"/>
      <c r="E420" s="16"/>
    </row>
    <row r="421" spans="2:7" s="4" customFormat="1" ht="12.5" customHeight="1" x14ac:dyDescent="0.35">
      <c r="B421" s="2"/>
      <c r="C421" s="2"/>
      <c r="E421" s="11"/>
    </row>
    <row r="422" spans="2:7" s="4" customFormat="1" ht="12.5" customHeight="1" x14ac:dyDescent="0.35">
      <c r="B422" s="2"/>
      <c r="C422" s="2"/>
      <c r="E422" s="20"/>
    </row>
    <row r="423" spans="2:7" s="4" customFormat="1" ht="12.5" customHeight="1" x14ac:dyDescent="0.35">
      <c r="B423" s="3"/>
      <c r="C423" s="3"/>
      <c r="E423" s="16"/>
      <c r="F423" s="7"/>
      <c r="G423" s="7"/>
    </row>
    <row r="424" spans="2:7" s="4" customFormat="1" ht="12.5" customHeight="1" x14ac:dyDescent="0.35">
      <c r="B424" s="2"/>
      <c r="C424" s="2"/>
      <c r="E424" s="11"/>
    </row>
    <row r="425" spans="2:7" s="4" customFormat="1" ht="12.5" customHeight="1" x14ac:dyDescent="0.35">
      <c r="B425" s="2"/>
      <c r="C425" s="2"/>
      <c r="E425" s="11"/>
    </row>
    <row r="426" spans="2:7" s="4" customFormat="1" ht="12.5" customHeight="1" x14ac:dyDescent="0.35">
      <c r="B426" s="2"/>
      <c r="C426" s="2"/>
      <c r="E426" s="11"/>
    </row>
    <row r="427" spans="2:7" s="4" customFormat="1" ht="12.5" customHeight="1" x14ac:dyDescent="0.25">
      <c r="B427" s="2"/>
      <c r="C427" s="5"/>
      <c r="F427" s="18"/>
      <c r="G427" s="18"/>
    </row>
    <row r="428" spans="2:7" s="4" customFormat="1" ht="12.5" customHeight="1" x14ac:dyDescent="0.25">
      <c r="B428" s="2"/>
      <c r="C428" s="5"/>
      <c r="F428" s="18"/>
      <c r="G428" s="18"/>
    </row>
    <row r="429" spans="2:7" s="4" customFormat="1" ht="12.5" customHeight="1" x14ac:dyDescent="0.25">
      <c r="B429" s="2"/>
      <c r="C429" s="5"/>
      <c r="F429" s="18"/>
      <c r="G429" s="18"/>
    </row>
    <row r="430" spans="2:7" s="4" customFormat="1" ht="12.5" customHeight="1" x14ac:dyDescent="0.35">
      <c r="B430" s="2"/>
      <c r="C430" s="2"/>
      <c r="E430" s="11"/>
    </row>
    <row r="431" spans="2:7" s="4" customFormat="1" ht="12.5" customHeight="1" x14ac:dyDescent="0.35">
      <c r="B431" s="2"/>
      <c r="C431" s="3"/>
      <c r="E431" s="16"/>
    </row>
    <row r="432" spans="2:7" s="4" customFormat="1" ht="12.5" customHeight="1" x14ac:dyDescent="0.35">
      <c r="B432" s="2"/>
      <c r="C432" s="3"/>
      <c r="E432" s="16"/>
    </row>
    <row r="433" spans="2:5" s="4" customFormat="1" ht="12.5" customHeight="1" x14ac:dyDescent="0.35">
      <c r="B433" s="2"/>
      <c r="C433" s="2"/>
      <c r="E433" s="11"/>
    </row>
    <row r="434" spans="2:5" s="4" customFormat="1" ht="12.5" customHeight="1" x14ac:dyDescent="0.35">
      <c r="B434" s="2"/>
      <c r="C434" s="2"/>
      <c r="E434" s="11"/>
    </row>
    <row r="435" spans="2:5" s="4" customFormat="1" ht="12.5" customHeight="1" x14ac:dyDescent="0.35">
      <c r="B435" s="2"/>
      <c r="C435" s="2"/>
      <c r="E435" s="11"/>
    </row>
    <row r="436" spans="2:5" s="4" customFormat="1" ht="12.5" customHeight="1" x14ac:dyDescent="0.35">
      <c r="B436" s="2"/>
      <c r="C436" s="12"/>
      <c r="E436" s="11"/>
    </row>
    <row r="437" spans="2:5" s="4" customFormat="1" ht="12.5" customHeight="1" x14ac:dyDescent="0.35">
      <c r="B437" s="2"/>
      <c r="C437" s="2"/>
      <c r="E437" s="11"/>
    </row>
    <row r="438" spans="2:5" s="4" customFormat="1" ht="12.5" customHeight="1" x14ac:dyDescent="0.35">
      <c r="B438" s="2"/>
      <c r="C438" s="2"/>
      <c r="E438" s="16"/>
    </row>
    <row r="439" spans="2:5" s="4" customFormat="1" ht="12.5" customHeight="1" x14ac:dyDescent="0.25">
      <c r="B439" s="2"/>
      <c r="C439" s="2"/>
      <c r="E439" s="5"/>
    </row>
    <row r="440" spans="2:5" s="4" customFormat="1" ht="12.5" customHeight="1" x14ac:dyDescent="0.35">
      <c r="B440" s="2"/>
      <c r="C440" s="2"/>
      <c r="E440" s="11"/>
    </row>
    <row r="441" spans="2:5" s="4" customFormat="1" ht="12.5" customHeight="1" x14ac:dyDescent="0.25">
      <c r="B441" s="2"/>
      <c r="C441" s="2"/>
      <c r="E441" s="5"/>
    </row>
    <row r="442" spans="2:5" s="4" customFormat="1" ht="12.5" customHeight="1" x14ac:dyDescent="0.25">
      <c r="B442" s="2"/>
      <c r="C442" s="2"/>
      <c r="E442" s="5"/>
    </row>
    <row r="443" spans="2:5" s="4" customFormat="1" ht="12.5" customHeight="1" x14ac:dyDescent="0.25">
      <c r="B443" s="2"/>
      <c r="C443" s="2"/>
      <c r="E443" s="5"/>
    </row>
    <row r="444" spans="2:5" s="4" customFormat="1" ht="12.5" customHeight="1" x14ac:dyDescent="0.25">
      <c r="B444" s="2"/>
      <c r="C444" s="2"/>
      <c r="E444" s="5"/>
    </row>
    <row r="445" spans="2:5" s="4" customFormat="1" ht="12.5" customHeight="1" x14ac:dyDescent="0.25">
      <c r="B445" s="2"/>
      <c r="C445" s="2"/>
      <c r="E445" s="5"/>
    </row>
    <row r="446" spans="2:5" s="4" customFormat="1" ht="12.5" customHeight="1" x14ac:dyDescent="0.25">
      <c r="B446" s="2"/>
      <c r="C446" s="2"/>
      <c r="E446" s="5"/>
    </row>
    <row r="447" spans="2:5" s="4" customFormat="1" ht="12.5" customHeight="1" x14ac:dyDescent="0.25">
      <c r="B447" s="2"/>
      <c r="C447" s="2"/>
      <c r="E447" s="5"/>
    </row>
    <row r="448" spans="2:5" s="4" customFormat="1" ht="12.5" customHeight="1" x14ac:dyDescent="0.25">
      <c r="B448" s="2"/>
      <c r="C448" s="2"/>
      <c r="E448" s="5"/>
    </row>
    <row r="449" spans="2:5" s="4" customFormat="1" ht="12.5" customHeight="1" x14ac:dyDescent="0.25">
      <c r="B449" s="2"/>
      <c r="C449" s="2"/>
      <c r="E449" s="5"/>
    </row>
    <row r="450" spans="2:5" s="4" customFormat="1" ht="12.5" customHeight="1" x14ac:dyDescent="0.35">
      <c r="B450" s="2"/>
      <c r="C450" s="2"/>
      <c r="E450" s="21"/>
    </row>
    <row r="451" spans="2:5" s="4" customFormat="1" ht="12.5" customHeight="1" x14ac:dyDescent="0.35">
      <c r="B451" s="2"/>
      <c r="C451" s="2"/>
      <c r="E451" s="11"/>
    </row>
    <row r="452" spans="2:5" s="4" customFormat="1" ht="12.5" customHeight="1" x14ac:dyDescent="0.25">
      <c r="B452" s="2"/>
      <c r="C452" s="2"/>
      <c r="D452" s="6"/>
      <c r="E452" s="15"/>
    </row>
    <row r="453" spans="2:5" s="4" customFormat="1" ht="12.5" customHeight="1" x14ac:dyDescent="0.25">
      <c r="B453" s="2"/>
      <c r="C453" s="2"/>
      <c r="D453" s="6"/>
      <c r="E453" s="11"/>
    </row>
    <row r="454" spans="2:5" s="4" customFormat="1" ht="12.5" customHeight="1" x14ac:dyDescent="0.25">
      <c r="B454" s="2"/>
      <c r="C454" s="2"/>
      <c r="D454" s="6"/>
      <c r="E454" s="11"/>
    </row>
    <row r="455" spans="2:5" s="4" customFormat="1" ht="12.5" customHeight="1" x14ac:dyDescent="0.35">
      <c r="B455" s="2"/>
      <c r="C455" s="3"/>
      <c r="E455" s="16"/>
    </row>
    <row r="456" spans="2:5" s="4" customFormat="1" ht="12.5" customHeight="1" x14ac:dyDescent="0.35">
      <c r="B456" s="2"/>
      <c r="C456" s="2"/>
      <c r="E456" s="11"/>
    </row>
    <row r="457" spans="2:5" s="4" customFormat="1" ht="12.5" customHeight="1" x14ac:dyDescent="0.35">
      <c r="B457" s="2"/>
      <c r="C457" s="3"/>
      <c r="E457" s="16"/>
    </row>
    <row r="458" spans="2:5" s="4" customFormat="1" ht="12.5" customHeight="1" x14ac:dyDescent="0.35">
      <c r="B458" s="2"/>
      <c r="C458" s="2"/>
      <c r="E458" s="11"/>
    </row>
    <row r="459" spans="2:5" s="4" customFormat="1" ht="12.5" customHeight="1" x14ac:dyDescent="0.35">
      <c r="B459" s="2"/>
      <c r="C459" s="2"/>
      <c r="E459" s="11"/>
    </row>
    <row r="460" spans="2:5" s="4" customFormat="1" ht="12.5" customHeight="1" x14ac:dyDescent="0.35">
      <c r="B460" s="2"/>
      <c r="C460" s="2"/>
      <c r="E460" s="11"/>
    </row>
    <row r="461" spans="2:5" s="4" customFormat="1" ht="12.5" customHeight="1" x14ac:dyDescent="0.35">
      <c r="B461" s="2"/>
      <c r="C461" s="2"/>
      <c r="E461" s="11"/>
    </row>
    <row r="462" spans="2:5" s="4" customFormat="1" ht="12.5" customHeight="1" x14ac:dyDescent="0.35">
      <c r="B462" s="2"/>
      <c r="C462" s="3"/>
      <c r="E462" s="16"/>
    </row>
    <row r="463" spans="2:5" s="4" customFormat="1" ht="12.5" customHeight="1" x14ac:dyDescent="0.35">
      <c r="B463" s="2"/>
      <c r="C463" s="3"/>
      <c r="E463" s="16"/>
    </row>
    <row r="464" spans="2:5" s="4" customFormat="1" ht="12.5" customHeight="1" x14ac:dyDescent="0.35">
      <c r="B464" s="2"/>
      <c r="C464" s="3"/>
      <c r="E464" s="16"/>
    </row>
    <row r="465" spans="2:5" s="4" customFormat="1" ht="12.5" customHeight="1" x14ac:dyDescent="0.35">
      <c r="B465" s="2"/>
      <c r="C465" s="2"/>
      <c r="E465" s="16"/>
    </row>
    <row r="466" spans="2:5" s="4" customFormat="1" ht="12.5" customHeight="1" x14ac:dyDescent="0.35">
      <c r="B466" s="2"/>
      <c r="C466" s="2"/>
      <c r="E466" s="11"/>
    </row>
    <row r="467" spans="2:5" s="4" customFormat="1" ht="12.5" customHeight="1" x14ac:dyDescent="0.35">
      <c r="B467" s="2"/>
      <c r="C467" s="2"/>
      <c r="E467" s="11"/>
    </row>
    <row r="468" spans="2:5" s="4" customFormat="1" ht="12.5" customHeight="1" x14ac:dyDescent="0.35">
      <c r="B468" s="2"/>
      <c r="C468" s="2"/>
      <c r="E468" s="11"/>
    </row>
    <row r="469" spans="2:5" s="4" customFormat="1" ht="12.5" customHeight="1" x14ac:dyDescent="0.35">
      <c r="B469" s="2"/>
      <c r="C469" s="2"/>
      <c r="E469" s="11"/>
    </row>
    <row r="470" spans="2:5" s="4" customFormat="1" ht="12.5" customHeight="1" x14ac:dyDescent="0.35">
      <c r="B470" s="2"/>
      <c r="C470" s="2"/>
      <c r="E470" s="11"/>
    </row>
    <row r="471" spans="2:5" s="4" customFormat="1" ht="12.5" customHeight="1" x14ac:dyDescent="0.35">
      <c r="B471" s="2"/>
      <c r="C471" s="2"/>
      <c r="E471" s="11"/>
    </row>
    <row r="472" spans="2:5" s="4" customFormat="1" ht="12.5" customHeight="1" x14ac:dyDescent="0.35">
      <c r="B472" s="2"/>
      <c r="C472" s="2"/>
      <c r="E472" s="11"/>
    </row>
    <row r="473" spans="2:5" s="4" customFormat="1" ht="12.5" customHeight="1" x14ac:dyDescent="0.35">
      <c r="B473" s="2"/>
      <c r="C473" s="2"/>
      <c r="E473" s="11"/>
    </row>
    <row r="474" spans="2:5" s="4" customFormat="1" ht="12.5" customHeight="1" x14ac:dyDescent="0.35">
      <c r="B474" s="2"/>
      <c r="C474" s="2"/>
      <c r="E474" s="11"/>
    </row>
    <row r="475" spans="2:5" s="4" customFormat="1" ht="12.5" customHeight="1" x14ac:dyDescent="0.35">
      <c r="B475" s="2"/>
      <c r="C475" s="2"/>
      <c r="E475" s="10"/>
    </row>
    <row r="476" spans="2:5" s="4" customFormat="1" ht="12.5" customHeight="1" x14ac:dyDescent="0.35">
      <c r="B476" s="2"/>
      <c r="C476" s="2"/>
      <c r="E476" s="10"/>
    </row>
    <row r="477" spans="2:5" s="4" customFormat="1" ht="12.5" customHeight="1" x14ac:dyDescent="0.35">
      <c r="B477" s="2"/>
      <c r="C477" s="2"/>
      <c r="E477" s="11"/>
    </row>
    <row r="478" spans="2:5" s="4" customFormat="1" ht="12.5" customHeight="1" x14ac:dyDescent="0.35">
      <c r="B478" s="2"/>
      <c r="C478" s="2"/>
      <c r="E478" s="15"/>
    </row>
    <row r="479" spans="2:5" s="4" customFormat="1" ht="12.5" customHeight="1" x14ac:dyDescent="0.35">
      <c r="B479" s="2"/>
      <c r="C479" s="2"/>
      <c r="E479" s="11"/>
    </row>
    <row r="480" spans="2:5" s="4" customFormat="1" ht="12.5" customHeight="1" x14ac:dyDescent="0.35">
      <c r="B480" s="2"/>
      <c r="C480" s="19"/>
      <c r="E480" s="11"/>
    </row>
    <row r="481" spans="2:5" s="4" customFormat="1" ht="12.5" customHeight="1" x14ac:dyDescent="0.35">
      <c r="B481" s="2"/>
      <c r="C481" s="2"/>
      <c r="E481" s="11"/>
    </row>
    <row r="482" spans="2:5" s="4" customFormat="1" ht="12.5" customHeight="1" x14ac:dyDescent="0.35">
      <c r="B482" s="2"/>
      <c r="C482" s="2"/>
      <c r="E482" s="11"/>
    </row>
    <row r="483" spans="2:5" s="4" customFormat="1" ht="12.5" customHeight="1" x14ac:dyDescent="0.35">
      <c r="B483" s="2"/>
      <c r="C483" s="2"/>
      <c r="E483" s="11"/>
    </row>
    <row r="484" spans="2:5" s="4" customFormat="1" ht="12.5" customHeight="1" x14ac:dyDescent="0.35">
      <c r="B484" s="2"/>
      <c r="C484" s="2"/>
      <c r="E484" s="11"/>
    </row>
    <row r="485" spans="2:5" s="4" customFormat="1" ht="12.5" customHeight="1" x14ac:dyDescent="0.35">
      <c r="B485" s="2"/>
      <c r="C485" s="2"/>
      <c r="E485" s="11"/>
    </row>
    <row r="486" spans="2:5" s="4" customFormat="1" ht="12.5" customHeight="1" x14ac:dyDescent="0.35">
      <c r="B486" s="2"/>
      <c r="C486" s="2"/>
      <c r="E486" s="11"/>
    </row>
    <row r="487" spans="2:5" s="4" customFormat="1" ht="12.5" customHeight="1" x14ac:dyDescent="0.35">
      <c r="B487" s="2"/>
      <c r="C487" s="2"/>
      <c r="E487" s="11"/>
    </row>
    <row r="488" spans="2:5" s="4" customFormat="1" ht="12.5" customHeight="1" x14ac:dyDescent="0.35">
      <c r="B488" s="2"/>
      <c r="C488" s="2"/>
      <c r="E488" s="11"/>
    </row>
    <row r="489" spans="2:5" s="4" customFormat="1" ht="12.5" customHeight="1" x14ac:dyDescent="0.35">
      <c r="B489" s="2"/>
      <c r="C489" s="2"/>
      <c r="E489" s="11"/>
    </row>
    <row r="490" spans="2:5" s="4" customFormat="1" ht="12.5" customHeight="1" x14ac:dyDescent="0.35">
      <c r="B490" s="2"/>
      <c r="C490" s="2"/>
      <c r="E490" s="11"/>
    </row>
    <row r="491" spans="2:5" s="4" customFormat="1" ht="12.5" customHeight="1" x14ac:dyDescent="0.35">
      <c r="B491" s="2"/>
      <c r="C491" s="2"/>
      <c r="E491" s="11"/>
    </row>
    <row r="492" spans="2:5" s="4" customFormat="1" ht="12.5" customHeight="1" x14ac:dyDescent="0.35">
      <c r="B492" s="2"/>
      <c r="C492" s="2"/>
      <c r="E492" s="11"/>
    </row>
    <row r="493" spans="2:5" s="4" customFormat="1" ht="12.5" customHeight="1" x14ac:dyDescent="0.35">
      <c r="B493" s="2"/>
      <c r="C493" s="2"/>
      <c r="E493" s="11"/>
    </row>
    <row r="494" spans="2:5" s="4" customFormat="1" ht="12.5" customHeight="1" x14ac:dyDescent="0.35">
      <c r="B494" s="2"/>
      <c r="C494" s="2"/>
      <c r="E494" s="16"/>
    </row>
    <row r="495" spans="2:5" s="4" customFormat="1" ht="12.5" customHeight="1" x14ac:dyDescent="0.35">
      <c r="B495" s="2"/>
      <c r="C495" s="12"/>
      <c r="E495" s="16"/>
    </row>
    <row r="496" spans="2:5" s="4" customFormat="1" ht="12.5" customHeight="1" x14ac:dyDescent="0.35">
      <c r="B496" s="2"/>
      <c r="C496" s="19"/>
      <c r="E496" s="15"/>
    </row>
    <row r="497" spans="2:7" s="4" customFormat="1" ht="12.5" customHeight="1" x14ac:dyDescent="0.35">
      <c r="B497" s="2"/>
      <c r="C497" s="19"/>
      <c r="E497" s="15"/>
    </row>
    <row r="498" spans="2:7" s="4" customFormat="1" ht="12.5" customHeight="1" x14ac:dyDescent="0.25">
      <c r="B498" s="2"/>
      <c r="C498" s="2"/>
      <c r="F498" s="5"/>
      <c r="G498" s="5"/>
    </row>
    <row r="499" spans="2:7" s="4" customFormat="1" ht="12.5" customHeight="1" x14ac:dyDescent="0.25">
      <c r="B499" s="2"/>
      <c r="C499" s="2"/>
      <c r="F499" s="5"/>
      <c r="G499" s="5"/>
    </row>
    <row r="500" spans="2:7" s="4" customFormat="1" ht="12.5" customHeight="1" x14ac:dyDescent="0.25">
      <c r="B500" s="2"/>
      <c r="C500" s="2"/>
      <c r="F500" s="5"/>
      <c r="G500" s="5"/>
    </row>
    <row r="501" spans="2:7" s="4" customFormat="1" ht="12.5" customHeight="1" x14ac:dyDescent="0.35">
      <c r="B501" s="2"/>
      <c r="C501" s="2"/>
      <c r="E501" s="13"/>
    </row>
    <row r="502" spans="2:7" s="4" customFormat="1" ht="12.5" customHeight="1" x14ac:dyDescent="0.35">
      <c r="B502" s="2"/>
      <c r="C502" s="2"/>
      <c r="E502" s="13"/>
    </row>
    <row r="503" spans="2:7" s="4" customFormat="1" ht="12.5" customHeight="1" x14ac:dyDescent="0.35">
      <c r="B503" s="2"/>
      <c r="C503" s="3"/>
      <c r="E503" s="13"/>
    </row>
    <row r="504" spans="2:7" s="4" customFormat="1" ht="12.5" customHeight="1" x14ac:dyDescent="0.35">
      <c r="B504" s="2"/>
      <c r="C504" s="2"/>
      <c r="E504" s="8"/>
    </row>
    <row r="505" spans="2:7" s="4" customFormat="1" ht="12.5" customHeight="1" x14ac:dyDescent="0.35">
      <c r="B505" s="2"/>
      <c r="C505" s="2"/>
      <c r="E505" s="8"/>
    </row>
    <row r="506" spans="2:7" s="4" customFormat="1" ht="12.5" customHeight="1" x14ac:dyDescent="0.35">
      <c r="B506" s="2"/>
      <c r="C506" s="2"/>
      <c r="E506" s="8"/>
    </row>
    <row r="507" spans="2:7" s="4" customFormat="1" ht="12.5" customHeight="1" x14ac:dyDescent="0.35">
      <c r="B507" s="2"/>
      <c r="C507" s="2"/>
      <c r="E507" s="10"/>
    </row>
    <row r="508" spans="2:7" s="4" customFormat="1" ht="12.5" customHeight="1" x14ac:dyDescent="0.35">
      <c r="B508" s="2"/>
      <c r="C508" s="2"/>
      <c r="E508" s="10"/>
    </row>
    <row r="509" spans="2:7" s="4" customFormat="1" ht="12.5" customHeight="1" x14ac:dyDescent="0.35">
      <c r="B509" s="2"/>
      <c r="C509" s="2"/>
      <c r="E509" s="10"/>
    </row>
    <row r="510" spans="2:7" s="4" customFormat="1" ht="12.5" customHeight="1" x14ac:dyDescent="0.35">
      <c r="B510" s="2"/>
      <c r="C510" s="2"/>
      <c r="E510" s="10"/>
    </row>
    <row r="511" spans="2:7" s="4" customFormat="1" ht="12.5" customHeight="1" x14ac:dyDescent="0.25">
      <c r="B511" s="2"/>
      <c r="C511" s="2"/>
      <c r="F511" s="22"/>
      <c r="G511" s="22"/>
    </row>
    <row r="512" spans="2:7" s="4" customFormat="1" ht="12.5" customHeight="1" x14ac:dyDescent="0.35">
      <c r="B512" s="2"/>
      <c r="C512" s="3"/>
      <c r="E512" s="13"/>
    </row>
    <row r="513" spans="2:7" s="4" customFormat="1" ht="12.5" customHeight="1" x14ac:dyDescent="0.35">
      <c r="B513" s="2"/>
      <c r="C513" s="2"/>
      <c r="E513" s="13"/>
    </row>
    <row r="514" spans="2:7" s="4" customFormat="1" ht="12.5" customHeight="1" x14ac:dyDescent="0.25">
      <c r="B514" s="2"/>
      <c r="C514" s="2"/>
      <c r="F514" s="5"/>
      <c r="G514" s="5"/>
    </row>
    <row r="515" spans="2:7" s="4" customFormat="1" ht="12.5" customHeight="1" x14ac:dyDescent="0.25">
      <c r="B515" s="2"/>
      <c r="C515" s="2"/>
      <c r="F515" s="5"/>
      <c r="G515" s="5"/>
    </row>
    <row r="516" spans="2:7" s="4" customFormat="1" ht="12.5" customHeight="1" x14ac:dyDescent="0.25">
      <c r="B516" s="2"/>
      <c r="C516" s="2"/>
      <c r="F516" s="5"/>
      <c r="G516" s="5"/>
    </row>
    <row r="517" spans="2:7" s="4" customFormat="1" ht="12.5" customHeight="1" x14ac:dyDescent="0.25">
      <c r="B517" s="2"/>
      <c r="C517" s="2"/>
      <c r="F517" s="5"/>
      <c r="G517" s="5"/>
    </row>
    <row r="518" spans="2:7" s="4" customFormat="1" ht="12.5" customHeight="1" x14ac:dyDescent="0.25">
      <c r="B518" s="2"/>
      <c r="C518" s="2"/>
      <c r="F518" s="6"/>
      <c r="G518" s="6"/>
    </row>
    <row r="519" spans="2:7" s="4" customFormat="1" ht="12.5" customHeight="1" x14ac:dyDescent="0.25">
      <c r="B519" s="2"/>
      <c r="C519" s="2"/>
      <c r="F519" s="5"/>
      <c r="G519" s="5"/>
    </row>
    <row r="520" spans="2:7" s="4" customFormat="1" ht="12.5" customHeight="1" x14ac:dyDescent="0.25">
      <c r="B520" s="2"/>
      <c r="C520" s="2"/>
      <c r="F520" s="5"/>
      <c r="G520" s="5"/>
    </row>
    <row r="521" spans="2:7" s="4" customFormat="1" ht="12.5" customHeight="1" x14ac:dyDescent="0.25">
      <c r="B521" s="2"/>
      <c r="C521" s="2"/>
      <c r="F521" s="5"/>
      <c r="G521" s="5"/>
    </row>
    <row r="522" spans="2:7" s="4" customFormat="1" ht="12.5" customHeight="1" x14ac:dyDescent="0.25">
      <c r="B522" s="2"/>
      <c r="C522" s="2"/>
      <c r="F522" s="5"/>
      <c r="G522" s="5"/>
    </row>
    <row r="523" spans="2:7" s="4" customFormat="1" ht="12.5" customHeight="1" x14ac:dyDescent="0.25">
      <c r="B523" s="2"/>
      <c r="C523" s="2"/>
      <c r="F523" s="5"/>
      <c r="G523" s="5"/>
    </row>
    <row r="524" spans="2:7" s="4" customFormat="1" ht="12.5" customHeight="1" x14ac:dyDescent="0.25">
      <c r="B524" s="2"/>
      <c r="C524" s="2"/>
      <c r="F524" s="5"/>
      <c r="G524" s="5"/>
    </row>
    <row r="525" spans="2:7" s="4" customFormat="1" ht="12.5" customHeight="1" x14ac:dyDescent="0.25">
      <c r="B525" s="2"/>
      <c r="C525" s="2"/>
      <c r="F525" s="5"/>
      <c r="G525" s="5"/>
    </row>
    <row r="526" spans="2:7" s="4" customFormat="1" ht="12.5" customHeight="1" x14ac:dyDescent="0.25">
      <c r="B526" s="2"/>
      <c r="C526" s="2"/>
      <c r="F526" s="5"/>
      <c r="G526" s="5"/>
    </row>
    <row r="527" spans="2:7" s="4" customFormat="1" ht="12.5" customHeight="1" x14ac:dyDescent="0.25">
      <c r="B527" s="2"/>
      <c r="C527" s="2"/>
      <c r="F527" s="5"/>
      <c r="G527" s="5"/>
    </row>
    <row r="528" spans="2:7" s="4" customFormat="1" ht="12.5" customHeight="1" x14ac:dyDescent="0.25">
      <c r="B528" s="2"/>
      <c r="C528" s="2"/>
      <c r="F528" s="5"/>
      <c r="G528" s="5"/>
    </row>
    <row r="529" spans="2:7" s="4" customFormat="1" ht="12.5" customHeight="1" x14ac:dyDescent="0.25">
      <c r="B529" s="2"/>
      <c r="C529" s="2"/>
      <c r="F529" s="5"/>
      <c r="G529" s="5"/>
    </row>
    <row r="530" spans="2:7" s="4" customFormat="1" ht="12.5" customHeight="1" x14ac:dyDescent="0.25">
      <c r="B530" s="2"/>
      <c r="C530" s="2"/>
      <c r="F530" s="5"/>
      <c r="G530" s="5"/>
    </row>
    <row r="531" spans="2:7" s="4" customFormat="1" ht="12.5" customHeight="1" x14ac:dyDescent="0.25">
      <c r="B531" s="2"/>
      <c r="C531" s="2"/>
      <c r="F531" s="5"/>
      <c r="G531" s="5"/>
    </row>
    <row r="532" spans="2:7" s="4" customFormat="1" ht="12.5" customHeight="1" x14ac:dyDescent="0.25">
      <c r="B532" s="2"/>
      <c r="C532" s="2"/>
      <c r="F532" s="5"/>
      <c r="G532" s="5"/>
    </row>
    <row r="533" spans="2:7" s="4" customFormat="1" ht="12.5" customHeight="1" x14ac:dyDescent="0.25">
      <c r="B533" s="2"/>
      <c r="C533" s="2"/>
      <c r="F533" s="5"/>
      <c r="G533" s="5"/>
    </row>
    <row r="534" spans="2:7" s="4" customFormat="1" ht="12.5" customHeight="1" x14ac:dyDescent="0.25">
      <c r="B534" s="2"/>
      <c r="C534" s="2"/>
      <c r="F534" s="5"/>
      <c r="G534" s="5"/>
    </row>
    <row r="535" spans="2:7" s="4" customFormat="1" ht="12.5" customHeight="1" x14ac:dyDescent="0.25">
      <c r="B535" s="2"/>
      <c r="C535" s="2"/>
      <c r="F535" s="5"/>
      <c r="G535" s="5"/>
    </row>
    <row r="536" spans="2:7" s="4" customFormat="1" ht="12.5" customHeight="1" x14ac:dyDescent="0.25">
      <c r="B536" s="2"/>
      <c r="C536" s="2"/>
      <c r="F536" s="5"/>
      <c r="G536" s="5"/>
    </row>
    <row r="537" spans="2:7" s="4" customFormat="1" ht="12.5" customHeight="1" x14ac:dyDescent="0.25">
      <c r="B537" s="2"/>
      <c r="C537" s="2"/>
      <c r="F537" s="6"/>
      <c r="G537" s="6"/>
    </row>
    <row r="538" spans="2:7" s="4" customFormat="1" ht="12.5" customHeight="1" x14ac:dyDescent="0.25">
      <c r="B538" s="2"/>
      <c r="C538" s="2"/>
      <c r="F538" s="22"/>
      <c r="G538" s="22"/>
    </row>
    <row r="539" spans="2:7" s="4" customFormat="1" ht="12.5" customHeight="1" x14ac:dyDescent="0.25">
      <c r="B539" s="2"/>
      <c r="C539" s="2"/>
      <c r="F539" s="22"/>
      <c r="G539" s="22"/>
    </row>
    <row r="540" spans="2:7" s="4" customFormat="1" ht="12.5" customHeight="1" x14ac:dyDescent="0.25">
      <c r="B540" s="2"/>
      <c r="C540" s="2"/>
      <c r="F540" s="5"/>
      <c r="G540" s="5"/>
    </row>
    <row r="541" spans="2:7" s="4" customFormat="1" ht="12.5" customHeight="1" x14ac:dyDescent="0.25">
      <c r="B541" s="2"/>
      <c r="C541" s="2"/>
      <c r="F541" s="5"/>
      <c r="G541" s="5"/>
    </row>
    <row r="542" spans="2:7" s="4" customFormat="1" ht="12.5" customHeight="1" x14ac:dyDescent="0.25">
      <c r="B542" s="2"/>
      <c r="C542" s="2"/>
      <c r="F542" s="5"/>
      <c r="G542" s="5"/>
    </row>
    <row r="543" spans="2:7" s="4" customFormat="1" ht="12.5" customHeight="1" x14ac:dyDescent="0.25">
      <c r="B543" s="2"/>
      <c r="C543" s="2"/>
      <c r="F543" s="5"/>
      <c r="G543" s="5"/>
    </row>
    <row r="544" spans="2:7" s="4" customFormat="1" ht="12.5" customHeight="1" x14ac:dyDescent="0.25">
      <c r="B544" s="2"/>
      <c r="C544" s="2"/>
      <c r="D544" s="6"/>
      <c r="E544" s="13"/>
    </row>
    <row r="545" spans="2:5" s="4" customFormat="1" ht="12.5" customHeight="1" x14ac:dyDescent="0.35">
      <c r="B545" s="2"/>
      <c r="C545" s="2"/>
      <c r="E545" s="8"/>
    </row>
    <row r="546" spans="2:5" s="4" customFormat="1" ht="12.5" customHeight="1" x14ac:dyDescent="0.35">
      <c r="B546" s="2"/>
      <c r="C546" s="3"/>
      <c r="E546" s="13"/>
    </row>
    <row r="547" spans="2:5" s="4" customFormat="1" ht="12.5" customHeight="1" x14ac:dyDescent="0.35">
      <c r="B547" s="2"/>
      <c r="C547" s="2"/>
      <c r="E547" s="13"/>
    </row>
    <row r="548" spans="2:5" s="4" customFormat="1" ht="12.5" customHeight="1" x14ac:dyDescent="0.35">
      <c r="B548" s="2"/>
      <c r="C548" s="2"/>
      <c r="E548" s="13"/>
    </row>
    <row r="549" spans="2:5" s="4" customFormat="1" ht="12.5" customHeight="1" x14ac:dyDescent="0.25">
      <c r="B549" s="2"/>
      <c r="C549" s="3"/>
      <c r="D549" s="6"/>
      <c r="E549" s="13"/>
    </row>
    <row r="550" spans="2:5" s="4" customFormat="1" ht="12.5" customHeight="1" x14ac:dyDescent="0.35">
      <c r="B550" s="2"/>
      <c r="C550" s="2"/>
      <c r="E550" s="8"/>
    </row>
    <row r="551" spans="2:5" s="4" customFormat="1" ht="12.5" customHeight="1" x14ac:dyDescent="0.35">
      <c r="B551" s="2"/>
      <c r="C551" s="2"/>
      <c r="E551" s="8"/>
    </row>
    <row r="552" spans="2:5" s="4" customFormat="1" ht="12.5" customHeight="1" x14ac:dyDescent="0.35">
      <c r="B552" s="2"/>
      <c r="C552" s="2"/>
      <c r="E552" s="13"/>
    </row>
    <row r="553" spans="2:5" s="4" customFormat="1" ht="12.5" customHeight="1" x14ac:dyDescent="0.35">
      <c r="B553" s="2"/>
      <c r="C553" s="2"/>
      <c r="E553" s="13"/>
    </row>
    <row r="554" spans="2:5" s="4" customFormat="1" ht="12.5" customHeight="1" x14ac:dyDescent="0.35">
      <c r="B554" s="2"/>
      <c r="C554" s="2"/>
      <c r="E554" s="13"/>
    </row>
    <row r="555" spans="2:5" s="4" customFormat="1" ht="12.5" customHeight="1" x14ac:dyDescent="0.35">
      <c r="B555" s="2"/>
      <c r="C555" s="2"/>
      <c r="E555" s="8"/>
    </row>
    <row r="556" spans="2:5" s="4" customFormat="1" ht="12.5" customHeight="1" x14ac:dyDescent="0.35">
      <c r="B556" s="2"/>
      <c r="C556" s="2"/>
      <c r="E556" s="8"/>
    </row>
    <row r="557" spans="2:5" s="4" customFormat="1" ht="12.5" customHeight="1" x14ac:dyDescent="0.35">
      <c r="B557" s="2"/>
      <c r="C557" s="3"/>
      <c r="E557" s="13"/>
    </row>
    <row r="558" spans="2:5" s="4" customFormat="1" ht="12.5" customHeight="1" x14ac:dyDescent="0.35">
      <c r="B558" s="2"/>
      <c r="C558" s="2"/>
      <c r="E558" s="8"/>
    </row>
    <row r="559" spans="2:5" s="4" customFormat="1" ht="12.5" customHeight="1" x14ac:dyDescent="0.35">
      <c r="B559" s="2"/>
      <c r="C559" s="2"/>
      <c r="E559" s="8"/>
    </row>
    <row r="560" spans="2:5" s="4" customFormat="1" ht="12.5" customHeight="1" x14ac:dyDescent="0.35">
      <c r="B560" s="2"/>
      <c r="C560" s="2"/>
      <c r="E560" s="8"/>
    </row>
    <row r="561" spans="2:5" s="4" customFormat="1" ht="12.5" customHeight="1" x14ac:dyDescent="0.35">
      <c r="B561" s="2"/>
      <c r="C561" s="2"/>
      <c r="E561" s="8"/>
    </row>
    <row r="562" spans="2:5" s="4" customFormat="1" ht="12.5" customHeight="1" x14ac:dyDescent="0.35">
      <c r="B562" s="2"/>
      <c r="C562" s="2"/>
      <c r="E562" s="8"/>
    </row>
    <row r="563" spans="2:5" s="4" customFormat="1" ht="12.5" customHeight="1" x14ac:dyDescent="0.35">
      <c r="B563" s="2"/>
      <c r="C563" s="2"/>
      <c r="E563" s="8"/>
    </row>
    <row r="564" spans="2:5" s="4" customFormat="1" ht="12.5" customHeight="1" x14ac:dyDescent="0.35">
      <c r="B564" s="2"/>
      <c r="C564" s="3"/>
      <c r="E564" s="13"/>
    </row>
    <row r="565" spans="2:5" s="4" customFormat="1" ht="12.5" customHeight="1" x14ac:dyDescent="0.35">
      <c r="B565" s="2"/>
      <c r="C565" s="2"/>
      <c r="E565" s="13"/>
    </row>
    <row r="566" spans="2:5" s="4" customFormat="1" ht="12.5" customHeight="1" x14ac:dyDescent="0.35">
      <c r="B566" s="2"/>
      <c r="C566" s="2"/>
      <c r="E566" s="11"/>
    </row>
    <row r="567" spans="2:5" s="4" customFormat="1" ht="12.5" customHeight="1" x14ac:dyDescent="0.35">
      <c r="B567" s="2"/>
      <c r="C567" s="2"/>
      <c r="E567" s="8"/>
    </row>
    <row r="568" spans="2:5" s="4" customFormat="1" ht="12.5" customHeight="1" x14ac:dyDescent="0.35">
      <c r="B568" s="2"/>
      <c r="C568" s="2"/>
      <c r="E568" s="8"/>
    </row>
    <row r="569" spans="2:5" s="4" customFormat="1" ht="12.5" customHeight="1" x14ac:dyDescent="0.35">
      <c r="B569" s="2"/>
      <c r="C569" s="2"/>
      <c r="E569" s="8"/>
    </row>
    <row r="570" spans="2:5" s="4" customFormat="1" ht="12.5" customHeight="1" x14ac:dyDescent="0.35">
      <c r="B570" s="2"/>
      <c r="C570" s="2"/>
      <c r="E570" s="8"/>
    </row>
    <row r="571" spans="2:5" s="4" customFormat="1" ht="12.5" customHeight="1" x14ac:dyDescent="0.35">
      <c r="B571" s="2"/>
      <c r="C571" s="2"/>
      <c r="E571" s="8"/>
    </row>
    <row r="572" spans="2:5" s="4" customFormat="1" ht="12.5" customHeight="1" x14ac:dyDescent="0.35">
      <c r="B572" s="2"/>
      <c r="C572" s="2"/>
      <c r="E572" s="8"/>
    </row>
    <row r="573" spans="2:5" s="4" customFormat="1" ht="12.5" customHeight="1" x14ac:dyDescent="0.35">
      <c r="B573" s="2"/>
      <c r="C573" s="2"/>
      <c r="E573" s="8"/>
    </row>
    <row r="574" spans="2:5" s="4" customFormat="1" ht="12.5" customHeight="1" x14ac:dyDescent="0.35">
      <c r="B574" s="2"/>
      <c r="C574" s="2"/>
      <c r="E574" s="8"/>
    </row>
    <row r="575" spans="2:5" s="4" customFormat="1" ht="12.5" customHeight="1" x14ac:dyDescent="0.25">
      <c r="B575" s="2"/>
      <c r="C575" s="2"/>
      <c r="D575" s="6"/>
      <c r="E575" s="8"/>
    </row>
    <row r="576" spans="2:5" s="4" customFormat="1" ht="12.5" customHeight="1" x14ac:dyDescent="0.35">
      <c r="B576" s="2"/>
      <c r="C576" s="2"/>
      <c r="E576" s="23"/>
    </row>
    <row r="577" spans="2:5" s="4" customFormat="1" ht="12.5" customHeight="1" x14ac:dyDescent="0.35">
      <c r="B577" s="2"/>
      <c r="C577" s="2"/>
      <c r="E577" s="10"/>
    </row>
    <row r="578" spans="2:5" s="4" customFormat="1" ht="12.5" customHeight="1" x14ac:dyDescent="0.25">
      <c r="B578" s="6"/>
      <c r="C578" s="2"/>
      <c r="D578" s="6"/>
      <c r="E578" s="11"/>
    </row>
    <row r="579" spans="2:5" s="4" customFormat="1" ht="12.5" customHeight="1" x14ac:dyDescent="0.25">
      <c r="B579" s="6"/>
      <c r="C579" s="2"/>
      <c r="D579" s="6"/>
      <c r="E579" s="11"/>
    </row>
    <row r="580" spans="2:5" s="4" customFormat="1" ht="12.5" customHeight="1" x14ac:dyDescent="0.35">
      <c r="B580" s="2"/>
      <c r="C580" s="2"/>
      <c r="E580" s="10"/>
    </row>
    <row r="581" spans="2:5" s="4" customFormat="1" ht="12.5" customHeight="1" x14ac:dyDescent="0.35">
      <c r="B581" s="2"/>
      <c r="C581" s="2"/>
      <c r="E581" s="10"/>
    </row>
    <row r="582" spans="2:5" s="4" customFormat="1" ht="12.5" customHeight="1" x14ac:dyDescent="0.35">
      <c r="B582" s="2"/>
      <c r="C582" s="2"/>
      <c r="E582" s="10"/>
    </row>
    <row r="583" spans="2:5" s="4" customFormat="1" ht="12.5" customHeight="1" x14ac:dyDescent="0.35">
      <c r="B583" s="2"/>
      <c r="C583" s="2"/>
      <c r="E583" s="10"/>
    </row>
    <row r="584" spans="2:5" s="4" customFormat="1" ht="12.5" customHeight="1" x14ac:dyDescent="0.35">
      <c r="B584" s="2"/>
      <c r="C584" s="2"/>
      <c r="E584" s="8"/>
    </row>
    <row r="585" spans="2:5" s="4" customFormat="1" ht="12.5" customHeight="1" x14ac:dyDescent="0.35">
      <c r="B585" s="2"/>
      <c r="C585" s="2"/>
      <c r="E585" s="8"/>
    </row>
    <row r="586" spans="2:5" s="4" customFormat="1" ht="12.5" customHeight="1" x14ac:dyDescent="0.35">
      <c r="B586" s="2"/>
      <c r="C586" s="2"/>
      <c r="E586" s="8"/>
    </row>
    <row r="587" spans="2:5" s="4" customFormat="1" ht="12.5" customHeight="1" x14ac:dyDescent="0.35">
      <c r="B587" s="2"/>
      <c r="C587" s="2"/>
      <c r="E587" s="8"/>
    </row>
    <row r="588" spans="2:5" s="4" customFormat="1" ht="12.5" customHeight="1" x14ac:dyDescent="0.35">
      <c r="B588" s="2"/>
      <c r="C588" s="2"/>
      <c r="E588" s="8"/>
    </row>
    <row r="589" spans="2:5" s="4" customFormat="1" ht="12.5" customHeight="1" x14ac:dyDescent="0.35">
      <c r="B589" s="2"/>
      <c r="C589" s="2"/>
      <c r="E589" s="8"/>
    </row>
    <row r="590" spans="2:5" s="4" customFormat="1" ht="12.5" customHeight="1" x14ac:dyDescent="0.35">
      <c r="B590" s="2"/>
      <c r="C590" s="2"/>
      <c r="E590" s="8"/>
    </row>
    <row r="591" spans="2:5" s="4" customFormat="1" ht="12.5" customHeight="1" x14ac:dyDescent="0.35">
      <c r="B591" s="2"/>
      <c r="C591" s="2"/>
      <c r="E591" s="10"/>
    </row>
    <row r="592" spans="2:5" s="4" customFormat="1" ht="12.5" customHeight="1" x14ac:dyDescent="0.35">
      <c r="B592" s="2"/>
      <c r="C592" s="2"/>
      <c r="E592" s="10"/>
    </row>
    <row r="593" spans="2:5" s="4" customFormat="1" ht="12.5" customHeight="1" x14ac:dyDescent="0.35">
      <c r="B593" s="2"/>
      <c r="C593" s="2"/>
      <c r="E593" s="10"/>
    </row>
    <row r="594" spans="2:5" s="4" customFormat="1" ht="12.5" customHeight="1" x14ac:dyDescent="0.35">
      <c r="B594" s="2"/>
      <c r="C594" s="2"/>
      <c r="E594" s="10"/>
    </row>
    <row r="595" spans="2:5" s="4" customFormat="1" ht="12.5" customHeight="1" x14ac:dyDescent="0.35">
      <c r="B595" s="2"/>
      <c r="C595" s="2"/>
      <c r="E595" s="10"/>
    </row>
    <row r="596" spans="2:5" s="4" customFormat="1" ht="12.5" customHeight="1" x14ac:dyDescent="0.35">
      <c r="B596" s="2"/>
      <c r="C596" s="2"/>
      <c r="E596" s="10"/>
    </row>
    <row r="597" spans="2:5" s="4" customFormat="1" ht="12.5" customHeight="1" x14ac:dyDescent="0.35">
      <c r="B597" s="2"/>
      <c r="C597" s="2"/>
      <c r="E597" s="10"/>
    </row>
    <row r="598" spans="2:5" s="4" customFormat="1" ht="12.5" customHeight="1" x14ac:dyDescent="0.35">
      <c r="B598" s="2"/>
      <c r="C598" s="2"/>
      <c r="E598" s="10"/>
    </row>
    <row r="599" spans="2:5" s="4" customFormat="1" ht="12.5" customHeight="1" x14ac:dyDescent="0.35">
      <c r="B599" s="2"/>
      <c r="C599" s="2"/>
      <c r="E599" s="10"/>
    </row>
    <row r="600" spans="2:5" s="4" customFormat="1" ht="12.5" customHeight="1" x14ac:dyDescent="0.35">
      <c r="B600" s="2"/>
      <c r="C600" s="2"/>
      <c r="E600" s="10"/>
    </row>
    <row r="601" spans="2:5" s="4" customFormat="1" ht="12.5" customHeight="1" x14ac:dyDescent="0.35">
      <c r="B601" s="2"/>
      <c r="C601" s="2"/>
      <c r="E601" s="10"/>
    </row>
    <row r="602" spans="2:5" s="4" customFormat="1" ht="12.5" customHeight="1" x14ac:dyDescent="0.35">
      <c r="B602" s="2"/>
      <c r="C602" s="2"/>
      <c r="E602" s="10"/>
    </row>
    <row r="603" spans="2:5" s="4" customFormat="1" ht="12.5" customHeight="1" x14ac:dyDescent="0.35">
      <c r="B603" s="2"/>
      <c r="C603" s="2"/>
      <c r="E603" s="10"/>
    </row>
    <row r="604" spans="2:5" s="4" customFormat="1" ht="12.5" customHeight="1" x14ac:dyDescent="0.35">
      <c r="B604" s="2"/>
      <c r="C604" s="2"/>
      <c r="E604" s="10"/>
    </row>
    <row r="605" spans="2:5" s="4" customFormat="1" ht="12.5" customHeight="1" x14ac:dyDescent="0.35">
      <c r="B605" s="2"/>
      <c r="C605" s="2"/>
      <c r="E605" s="10"/>
    </row>
    <row r="606" spans="2:5" s="4" customFormat="1" ht="12.5" customHeight="1" x14ac:dyDescent="0.35">
      <c r="B606" s="2"/>
      <c r="C606" s="2"/>
      <c r="E606" s="10"/>
    </row>
    <row r="607" spans="2:5" s="4" customFormat="1" ht="12.5" customHeight="1" x14ac:dyDescent="0.35">
      <c r="B607" s="2"/>
      <c r="C607" s="2"/>
      <c r="E607" s="10"/>
    </row>
    <row r="608" spans="2:5" s="4" customFormat="1" ht="12.5" customHeight="1" x14ac:dyDescent="0.35">
      <c r="B608" s="2"/>
      <c r="C608" s="2"/>
      <c r="E608" s="10"/>
    </row>
    <row r="609" spans="2:24" s="4" customFormat="1" ht="12.5" customHeight="1" x14ac:dyDescent="0.35">
      <c r="B609" s="2"/>
      <c r="C609" s="2"/>
      <c r="E609" s="10"/>
    </row>
    <row r="610" spans="2:24" s="7" customFormat="1" ht="12.5" customHeight="1" x14ac:dyDescent="0.35">
      <c r="B610" s="2"/>
      <c r="C610" s="2"/>
      <c r="D610" s="4"/>
      <c r="E610" s="10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4"/>
      <c r="R610" s="4"/>
      <c r="S610" s="4"/>
      <c r="T610" s="4"/>
      <c r="U610" s="4"/>
      <c r="V610" s="4"/>
      <c r="W610" s="4"/>
      <c r="X610" s="4"/>
    </row>
    <row r="611" spans="2:24" s="4" customFormat="1" ht="12.5" customHeight="1" x14ac:dyDescent="0.35">
      <c r="B611" s="2"/>
      <c r="C611" s="2"/>
      <c r="E611" s="10"/>
    </row>
    <row r="612" spans="2:24" s="4" customFormat="1" ht="12.5" customHeight="1" x14ac:dyDescent="0.35">
      <c r="B612" s="2"/>
      <c r="C612" s="2"/>
      <c r="E612" s="10"/>
    </row>
    <row r="613" spans="2:24" s="4" customFormat="1" ht="12.5" customHeight="1" x14ac:dyDescent="0.35">
      <c r="B613" s="2"/>
      <c r="C613" s="2"/>
      <c r="E613" s="10"/>
    </row>
    <row r="614" spans="2:24" s="4" customFormat="1" ht="12.5" customHeight="1" x14ac:dyDescent="0.35">
      <c r="B614" s="2"/>
      <c r="C614" s="2"/>
      <c r="E614" s="10"/>
    </row>
    <row r="615" spans="2:24" s="4" customFormat="1" ht="12.5" customHeight="1" x14ac:dyDescent="0.35">
      <c r="B615" s="2"/>
      <c r="C615" s="2"/>
      <c r="E615" s="10"/>
    </row>
    <row r="616" spans="2:24" s="4" customFormat="1" ht="12.5" customHeight="1" x14ac:dyDescent="0.35">
      <c r="B616" s="2"/>
      <c r="C616" s="2"/>
      <c r="E616" s="10"/>
    </row>
    <row r="617" spans="2:24" s="4" customFormat="1" ht="12.5" customHeight="1" x14ac:dyDescent="0.35">
      <c r="B617" s="2"/>
      <c r="C617" s="2"/>
      <c r="E617" s="10"/>
    </row>
    <row r="618" spans="2:24" s="4" customFormat="1" ht="12.5" customHeight="1" x14ac:dyDescent="0.35">
      <c r="B618" s="2"/>
      <c r="C618" s="2"/>
      <c r="E618" s="10"/>
    </row>
    <row r="619" spans="2:24" s="4" customFormat="1" ht="12.5" customHeight="1" x14ac:dyDescent="0.35">
      <c r="B619" s="2"/>
      <c r="C619" s="2"/>
      <c r="E619" s="10"/>
    </row>
    <row r="620" spans="2:24" s="4" customFormat="1" ht="12.5" customHeight="1" x14ac:dyDescent="0.35">
      <c r="B620" s="2"/>
      <c r="C620" s="2"/>
      <c r="E620" s="10"/>
    </row>
    <row r="621" spans="2:24" s="4" customFormat="1" ht="12.5" customHeight="1" x14ac:dyDescent="0.35">
      <c r="B621" s="2"/>
      <c r="C621" s="2"/>
      <c r="E621" s="10"/>
    </row>
    <row r="622" spans="2:24" s="4" customFormat="1" ht="12.5" customHeight="1" x14ac:dyDescent="0.35">
      <c r="B622" s="2"/>
      <c r="C622" s="2"/>
      <c r="E622" s="10"/>
    </row>
    <row r="623" spans="2:24" s="4" customFormat="1" ht="12.5" customHeight="1" x14ac:dyDescent="0.35">
      <c r="B623" s="2"/>
      <c r="C623" s="2"/>
      <c r="E623" s="10"/>
    </row>
    <row r="624" spans="2:24" s="4" customFormat="1" ht="12.5" customHeight="1" x14ac:dyDescent="0.35">
      <c r="B624" s="2"/>
      <c r="C624" s="2"/>
      <c r="E624" s="10"/>
    </row>
    <row r="625" spans="2:5" s="4" customFormat="1" ht="12.5" customHeight="1" x14ac:dyDescent="0.35">
      <c r="B625" s="2"/>
      <c r="C625" s="2"/>
      <c r="E625" s="10"/>
    </row>
    <row r="626" spans="2:5" s="4" customFormat="1" ht="12.5" customHeight="1" x14ac:dyDescent="0.35">
      <c r="B626" s="2"/>
      <c r="C626" s="2"/>
      <c r="E626" s="10"/>
    </row>
    <row r="627" spans="2:5" s="4" customFormat="1" ht="12.5" customHeight="1" x14ac:dyDescent="0.35">
      <c r="B627" s="2"/>
      <c r="C627" s="2"/>
      <c r="E627" s="10"/>
    </row>
    <row r="628" spans="2:5" s="4" customFormat="1" ht="12.5" customHeight="1" x14ac:dyDescent="0.35">
      <c r="B628" s="2"/>
      <c r="C628" s="2"/>
      <c r="E628" s="10"/>
    </row>
    <row r="629" spans="2:5" s="4" customFormat="1" ht="12.5" customHeight="1" x14ac:dyDescent="0.35">
      <c r="B629" s="2"/>
      <c r="C629" s="2"/>
      <c r="E629" s="10"/>
    </row>
    <row r="630" spans="2:5" s="4" customFormat="1" ht="12.5" customHeight="1" x14ac:dyDescent="0.35">
      <c r="B630" s="2"/>
      <c r="C630" s="2"/>
      <c r="E630" s="10"/>
    </row>
    <row r="631" spans="2:5" s="4" customFormat="1" ht="12.5" customHeight="1" x14ac:dyDescent="0.35">
      <c r="B631" s="2"/>
      <c r="C631" s="2"/>
      <c r="E631" s="10"/>
    </row>
    <row r="632" spans="2:5" s="4" customFormat="1" ht="12.5" customHeight="1" x14ac:dyDescent="0.35">
      <c r="B632" s="2"/>
      <c r="C632" s="2"/>
      <c r="E632" s="10"/>
    </row>
    <row r="633" spans="2:5" s="4" customFormat="1" ht="12.5" customHeight="1" x14ac:dyDescent="0.35">
      <c r="B633" s="2"/>
      <c r="C633" s="2"/>
      <c r="E633" s="10"/>
    </row>
    <row r="634" spans="2:5" s="4" customFormat="1" ht="12.5" customHeight="1" x14ac:dyDescent="0.35">
      <c r="B634" s="2"/>
      <c r="C634" s="2"/>
      <c r="E634" s="10"/>
    </row>
    <row r="635" spans="2:5" s="4" customFormat="1" ht="12.5" customHeight="1" x14ac:dyDescent="0.35">
      <c r="B635" s="2"/>
      <c r="C635" s="2"/>
      <c r="E635" s="10"/>
    </row>
    <row r="636" spans="2:5" s="4" customFormat="1" ht="12.5" customHeight="1" x14ac:dyDescent="0.35">
      <c r="B636" s="2"/>
      <c r="C636" s="2"/>
      <c r="E636" s="11"/>
    </row>
    <row r="637" spans="2:5" s="4" customFormat="1" ht="12.5" customHeight="1" x14ac:dyDescent="0.35">
      <c r="B637" s="2"/>
      <c r="C637" s="2"/>
    </row>
    <row r="638" spans="2:5" s="4" customFormat="1" ht="12.5" customHeight="1" x14ac:dyDescent="0.35">
      <c r="B638" s="2"/>
      <c r="C638" s="2"/>
    </row>
    <row r="639" spans="2:5" s="4" customFormat="1" ht="12.5" customHeight="1" x14ac:dyDescent="0.35">
      <c r="B639" s="2"/>
      <c r="C639" s="2"/>
    </row>
    <row r="640" spans="2:5" s="4" customFormat="1" ht="12.5" customHeight="1" x14ac:dyDescent="0.35">
      <c r="B640" s="2"/>
      <c r="C640" s="2"/>
    </row>
    <row r="641" spans="2:5" s="4" customFormat="1" ht="12.5" customHeight="1" x14ac:dyDescent="0.35">
      <c r="B641" s="2"/>
      <c r="C641" s="2"/>
    </row>
    <row r="642" spans="2:5" s="4" customFormat="1" ht="12.5" customHeight="1" x14ac:dyDescent="0.35">
      <c r="B642" s="2"/>
      <c r="C642" s="2"/>
    </row>
    <row r="643" spans="2:5" s="4" customFormat="1" ht="12.5" customHeight="1" x14ac:dyDescent="0.35">
      <c r="B643" s="2"/>
      <c r="C643" s="2"/>
    </row>
    <row r="644" spans="2:5" s="4" customFormat="1" ht="12.5" customHeight="1" x14ac:dyDescent="0.35">
      <c r="B644" s="2"/>
      <c r="C644" s="2"/>
    </row>
    <row r="645" spans="2:5" s="4" customFormat="1" ht="12.5" customHeight="1" x14ac:dyDescent="0.35">
      <c r="B645" s="2"/>
      <c r="C645" s="2"/>
    </row>
    <row r="646" spans="2:5" s="4" customFormat="1" ht="12.5" customHeight="1" x14ac:dyDescent="0.35">
      <c r="B646" s="2"/>
      <c r="C646" s="2"/>
    </row>
    <row r="647" spans="2:5" s="4" customFormat="1" ht="12.5" customHeight="1" x14ac:dyDescent="0.35">
      <c r="B647" s="2"/>
      <c r="C647" s="2"/>
    </row>
    <row r="648" spans="2:5" s="4" customFormat="1" ht="12.5" customHeight="1" x14ac:dyDescent="0.35">
      <c r="B648" s="2"/>
      <c r="C648" s="2"/>
    </row>
    <row r="649" spans="2:5" s="4" customFormat="1" ht="12.5" customHeight="1" x14ac:dyDescent="0.35">
      <c r="B649" s="2"/>
      <c r="C649" s="2"/>
    </row>
    <row r="650" spans="2:5" s="4" customFormat="1" ht="12.5" customHeight="1" x14ac:dyDescent="0.35">
      <c r="B650" s="2"/>
      <c r="C650" s="2"/>
    </row>
    <row r="651" spans="2:5" s="4" customFormat="1" ht="12.5" customHeight="1" x14ac:dyDescent="0.35">
      <c r="B651" s="2"/>
      <c r="C651" s="2"/>
    </row>
    <row r="652" spans="2:5" s="4" customFormat="1" ht="12.5" customHeight="1" x14ac:dyDescent="0.35">
      <c r="B652" s="2"/>
      <c r="C652" s="2"/>
    </row>
    <row r="653" spans="2:5" s="4" customFormat="1" ht="12.5" customHeight="1" x14ac:dyDescent="0.35">
      <c r="B653" s="2"/>
      <c r="C653" s="2"/>
      <c r="E653" s="11"/>
    </row>
    <row r="654" spans="2:5" s="4" customFormat="1" ht="12.5" customHeight="1" x14ac:dyDescent="0.35">
      <c r="B654" s="2"/>
      <c r="C654" s="2"/>
      <c r="E654" s="11"/>
    </row>
    <row r="655" spans="2:5" s="4" customFormat="1" ht="12.5" customHeight="1" x14ac:dyDescent="0.35">
      <c r="B655" s="2"/>
      <c r="C655" s="2"/>
      <c r="E655" s="11"/>
    </row>
    <row r="656" spans="2:5" s="4" customFormat="1" ht="12.5" customHeight="1" x14ac:dyDescent="0.35">
      <c r="B656" s="2"/>
      <c r="C656" s="2"/>
      <c r="E656" s="11"/>
    </row>
    <row r="657" spans="2:7" s="4" customFormat="1" ht="12.5" customHeight="1" x14ac:dyDescent="0.35">
      <c r="B657" s="2"/>
      <c r="C657" s="2"/>
      <c r="E657" s="11"/>
    </row>
    <row r="658" spans="2:7" s="4" customFormat="1" ht="12.5" customHeight="1" x14ac:dyDescent="0.35">
      <c r="B658" s="2"/>
      <c r="C658" s="2"/>
      <c r="E658" s="20"/>
    </row>
    <row r="659" spans="2:7" s="4" customFormat="1" ht="12.5" customHeight="1" x14ac:dyDescent="0.25">
      <c r="B659" s="2"/>
      <c r="C659" s="5"/>
      <c r="F659" s="18"/>
      <c r="G659" s="18"/>
    </row>
    <row r="660" spans="2:7" s="4" customFormat="1" ht="12.5" customHeight="1" x14ac:dyDescent="0.25">
      <c r="B660" s="2"/>
      <c r="C660" s="5"/>
      <c r="F660" s="18"/>
      <c r="G660" s="18"/>
    </row>
    <row r="661" spans="2:7" s="4" customFormat="1" ht="12.5" customHeight="1" x14ac:dyDescent="0.35">
      <c r="B661" s="2"/>
      <c r="C661" s="2"/>
      <c r="E661" s="16"/>
    </row>
    <row r="662" spans="2:7" s="4" customFormat="1" ht="12.5" customHeight="1" x14ac:dyDescent="0.25">
      <c r="B662" s="2"/>
      <c r="C662" s="2"/>
      <c r="D662" s="24"/>
      <c r="E662" s="16"/>
    </row>
    <row r="663" spans="2:7" s="4" customFormat="1" ht="12.5" customHeight="1" x14ac:dyDescent="0.35">
      <c r="B663" s="2"/>
      <c r="C663" s="3"/>
      <c r="E663" s="16"/>
    </row>
    <row r="664" spans="2:7" s="4" customFormat="1" ht="12.5" customHeight="1" x14ac:dyDescent="0.35">
      <c r="B664" s="2"/>
      <c r="C664" s="2"/>
      <c r="E664" s="11"/>
    </row>
    <row r="665" spans="2:7" s="4" customFormat="1" ht="12.5" customHeight="1" x14ac:dyDescent="0.35">
      <c r="B665" s="2"/>
      <c r="C665" s="2"/>
      <c r="E665" s="16"/>
    </row>
    <row r="666" spans="2:7" s="4" customFormat="1" ht="12.5" customHeight="1" x14ac:dyDescent="0.35">
      <c r="B666" s="2"/>
      <c r="C666" s="2"/>
      <c r="E666" s="25"/>
    </row>
    <row r="667" spans="2:7" s="4" customFormat="1" ht="12.5" customHeight="1" x14ac:dyDescent="0.35">
      <c r="B667" s="2"/>
      <c r="C667" s="2"/>
      <c r="E667" s="25"/>
    </row>
    <row r="668" spans="2:7" s="4" customFormat="1" ht="12.5" customHeight="1" x14ac:dyDescent="0.35">
      <c r="B668" s="2"/>
      <c r="C668" s="2"/>
      <c r="E668" s="16"/>
    </row>
    <row r="669" spans="2:7" s="4" customFormat="1" ht="12.5" customHeight="1" x14ac:dyDescent="0.25">
      <c r="B669" s="26"/>
      <c r="C669" s="5"/>
      <c r="F669" s="18"/>
      <c r="G669" s="18"/>
    </row>
    <row r="670" spans="2:7" s="4" customFormat="1" ht="12.5" customHeight="1" x14ac:dyDescent="0.35">
      <c r="B670" s="2"/>
      <c r="C670" s="2"/>
      <c r="E670" s="11"/>
    </row>
    <row r="671" spans="2:7" s="4" customFormat="1" ht="12.5" customHeight="1" x14ac:dyDescent="0.25">
      <c r="B671" s="2"/>
      <c r="C671" s="2"/>
      <c r="D671" s="6"/>
      <c r="E671" s="15"/>
    </row>
    <row r="672" spans="2:7" s="4" customFormat="1" ht="12.5" customHeight="1" x14ac:dyDescent="0.35">
      <c r="B672" s="2"/>
      <c r="C672" s="2"/>
      <c r="E672" s="11"/>
    </row>
    <row r="673" spans="2:5" s="4" customFormat="1" ht="12.5" customHeight="1" x14ac:dyDescent="0.35">
      <c r="B673" s="2"/>
      <c r="C673" s="2"/>
      <c r="E673" s="11"/>
    </row>
    <row r="674" spans="2:5" s="4" customFormat="1" ht="12.5" customHeight="1" x14ac:dyDescent="0.35">
      <c r="B674" s="2"/>
      <c r="C674" s="3"/>
      <c r="E674" s="16"/>
    </row>
    <row r="675" spans="2:5" s="4" customFormat="1" ht="12.5" customHeight="1" x14ac:dyDescent="0.35">
      <c r="B675" s="2"/>
      <c r="C675" s="3"/>
      <c r="E675" s="16"/>
    </row>
    <row r="676" spans="2:5" s="4" customFormat="1" ht="12.5" customHeight="1" x14ac:dyDescent="0.35">
      <c r="B676" s="2"/>
      <c r="C676" s="2"/>
      <c r="E676" s="11"/>
    </row>
    <row r="677" spans="2:5" s="4" customFormat="1" ht="12.5" customHeight="1" x14ac:dyDescent="0.35">
      <c r="B677" s="2"/>
      <c r="C677" s="3"/>
      <c r="E677" s="16"/>
    </row>
    <row r="678" spans="2:5" s="4" customFormat="1" ht="12.5" customHeight="1" x14ac:dyDescent="0.35">
      <c r="B678" s="2"/>
      <c r="C678" s="2"/>
      <c r="E678" s="11"/>
    </row>
    <row r="679" spans="2:5" s="4" customFormat="1" ht="12.5" customHeight="1" x14ac:dyDescent="0.25">
      <c r="B679" s="2"/>
      <c r="C679" s="2"/>
      <c r="D679" s="6"/>
      <c r="E679" s="11"/>
    </row>
    <row r="680" spans="2:5" s="4" customFormat="1" ht="12.5" customHeight="1" x14ac:dyDescent="0.25">
      <c r="B680" s="2"/>
      <c r="C680" s="2"/>
      <c r="D680" s="6"/>
      <c r="E680" s="11"/>
    </row>
    <row r="681" spans="2:5" s="4" customFormat="1" ht="12.5" customHeight="1" x14ac:dyDescent="0.35">
      <c r="B681" s="2"/>
      <c r="C681" s="2"/>
      <c r="E681" s="11"/>
    </row>
    <row r="682" spans="2:5" s="4" customFormat="1" ht="12.5" customHeight="1" x14ac:dyDescent="0.35">
      <c r="B682" s="2"/>
      <c r="C682" s="2"/>
      <c r="E682" s="11"/>
    </row>
    <row r="683" spans="2:5" s="4" customFormat="1" ht="12.5" customHeight="1" x14ac:dyDescent="0.35">
      <c r="B683" s="2"/>
      <c r="C683" s="2"/>
    </row>
    <row r="684" spans="2:5" s="4" customFormat="1" ht="12.5" customHeight="1" x14ac:dyDescent="0.35">
      <c r="B684" s="2"/>
      <c r="C684" s="2"/>
      <c r="E684" s="11"/>
    </row>
    <row r="685" spans="2:5" s="4" customFormat="1" ht="12.5" customHeight="1" x14ac:dyDescent="0.35">
      <c r="B685" s="2"/>
      <c r="C685" s="2"/>
      <c r="E685" s="11"/>
    </row>
    <row r="686" spans="2:5" s="4" customFormat="1" ht="12.5" customHeight="1" x14ac:dyDescent="0.35">
      <c r="B686" s="2"/>
      <c r="C686" s="2"/>
      <c r="E686" s="11"/>
    </row>
    <row r="687" spans="2:5" s="4" customFormat="1" ht="12.5" customHeight="1" x14ac:dyDescent="0.35">
      <c r="B687" s="2"/>
      <c r="C687" s="2"/>
      <c r="E687" s="11"/>
    </row>
    <row r="688" spans="2:5" s="4" customFormat="1" ht="12.5" customHeight="1" x14ac:dyDescent="0.35">
      <c r="B688" s="2"/>
      <c r="C688" s="2"/>
      <c r="E688" s="11"/>
    </row>
    <row r="689" spans="2:5" s="4" customFormat="1" ht="12.5" customHeight="1" x14ac:dyDescent="0.35">
      <c r="B689" s="2"/>
      <c r="C689" s="2"/>
      <c r="E689" s="11"/>
    </row>
    <row r="690" spans="2:5" s="4" customFormat="1" ht="12.5" customHeight="1" x14ac:dyDescent="0.35">
      <c r="B690" s="2"/>
      <c r="C690" s="2"/>
      <c r="E690" s="11"/>
    </row>
    <row r="691" spans="2:5" s="4" customFormat="1" ht="12.5" customHeight="1" x14ac:dyDescent="0.35">
      <c r="B691" s="2"/>
      <c r="C691" s="2"/>
      <c r="E691" s="11"/>
    </row>
    <row r="692" spans="2:5" s="4" customFormat="1" ht="12.5" customHeight="1" x14ac:dyDescent="0.35">
      <c r="B692" s="2"/>
      <c r="C692" s="2"/>
      <c r="E692" s="11"/>
    </row>
    <row r="693" spans="2:5" s="4" customFormat="1" ht="12.5" customHeight="1" x14ac:dyDescent="0.35">
      <c r="B693" s="2"/>
      <c r="C693" s="2"/>
      <c r="E693" s="11"/>
    </row>
    <row r="694" spans="2:5" s="4" customFormat="1" ht="12.5" customHeight="1" x14ac:dyDescent="0.35">
      <c r="B694" s="2"/>
      <c r="C694" s="2"/>
      <c r="E694" s="11"/>
    </row>
    <row r="695" spans="2:5" s="4" customFormat="1" ht="12.5" customHeight="1" x14ac:dyDescent="0.35">
      <c r="B695" s="2"/>
      <c r="C695" s="3"/>
      <c r="E695" s="16"/>
    </row>
    <row r="696" spans="2:5" s="4" customFormat="1" ht="12.5" customHeight="1" x14ac:dyDescent="0.35">
      <c r="B696" s="2"/>
      <c r="C696" s="2"/>
      <c r="E696" s="11"/>
    </row>
    <row r="697" spans="2:5" s="4" customFormat="1" ht="12.5" customHeight="1" x14ac:dyDescent="0.35">
      <c r="B697" s="2"/>
      <c r="C697" s="3"/>
      <c r="E697" s="16"/>
    </row>
    <row r="698" spans="2:5" s="4" customFormat="1" ht="12.5" customHeight="1" x14ac:dyDescent="0.35">
      <c r="B698" s="2"/>
      <c r="C698" s="2"/>
      <c r="E698" s="11"/>
    </row>
    <row r="699" spans="2:5" s="4" customFormat="1" ht="12.5" customHeight="1" x14ac:dyDescent="0.35">
      <c r="B699" s="2"/>
      <c r="C699" s="2"/>
      <c r="E699" s="11"/>
    </row>
    <row r="700" spans="2:5" s="4" customFormat="1" ht="12.5" customHeight="1" x14ac:dyDescent="0.35">
      <c r="B700" s="2"/>
      <c r="C700" s="2"/>
      <c r="E700" s="11"/>
    </row>
    <row r="701" spans="2:5" s="4" customFormat="1" ht="12.5" customHeight="1" x14ac:dyDescent="0.25">
      <c r="B701" s="2"/>
      <c r="C701" s="2"/>
      <c r="D701" s="6"/>
      <c r="E701" s="17"/>
    </row>
    <row r="702" spans="2:5" s="4" customFormat="1" ht="12.5" customHeight="1" x14ac:dyDescent="0.35">
      <c r="B702" s="2"/>
      <c r="C702" s="2"/>
      <c r="E702" s="11"/>
    </row>
    <row r="703" spans="2:5" s="4" customFormat="1" ht="12.5" customHeight="1" x14ac:dyDescent="0.35">
      <c r="B703" s="2"/>
      <c r="C703" s="2"/>
      <c r="E703" s="11"/>
    </row>
    <row r="704" spans="2:5" s="4" customFormat="1" ht="12.5" customHeight="1" x14ac:dyDescent="0.35">
      <c r="B704" s="2"/>
      <c r="C704" s="12"/>
      <c r="E704" s="11"/>
    </row>
    <row r="705" spans="2:7" s="4" customFormat="1" ht="12.5" customHeight="1" x14ac:dyDescent="0.25">
      <c r="B705" s="2"/>
      <c r="C705" s="2"/>
      <c r="F705" s="5"/>
      <c r="G705" s="5"/>
    </row>
    <row r="706" spans="2:7" s="4" customFormat="1" ht="12.5" customHeight="1" x14ac:dyDescent="0.25">
      <c r="B706" s="2"/>
      <c r="C706" s="2"/>
      <c r="F706" s="5"/>
      <c r="G706" s="5"/>
    </row>
    <row r="707" spans="2:7" s="4" customFormat="1" ht="12.5" customHeight="1" x14ac:dyDescent="0.35">
      <c r="B707" s="2"/>
      <c r="C707" s="2"/>
      <c r="E707" s="10"/>
    </row>
    <row r="708" spans="2:7" s="4" customFormat="1" ht="12.5" customHeight="1" x14ac:dyDescent="0.25">
      <c r="B708" s="2"/>
      <c r="C708" s="2"/>
      <c r="F708" s="5"/>
      <c r="G708" s="5"/>
    </row>
    <row r="709" spans="2:7" s="4" customFormat="1" ht="12.5" customHeight="1" x14ac:dyDescent="0.25">
      <c r="B709" s="2"/>
      <c r="C709" s="2"/>
      <c r="F709" s="6"/>
      <c r="G709" s="6"/>
    </row>
    <row r="710" spans="2:7" s="4" customFormat="1" ht="12.5" customHeight="1" x14ac:dyDescent="0.25">
      <c r="B710" s="2"/>
      <c r="C710" s="2"/>
      <c r="F710" s="5"/>
      <c r="G710" s="5"/>
    </row>
    <row r="711" spans="2:7" s="4" customFormat="1" ht="12.5" customHeight="1" x14ac:dyDescent="0.25">
      <c r="B711" s="2"/>
      <c r="C711" s="2"/>
      <c r="F711" s="5"/>
      <c r="G711" s="5"/>
    </row>
    <row r="712" spans="2:7" s="4" customFormat="1" ht="12.5" customHeight="1" x14ac:dyDescent="0.25">
      <c r="B712" s="2"/>
      <c r="C712" s="2"/>
      <c r="F712" s="5"/>
      <c r="G712" s="5"/>
    </row>
    <row r="713" spans="2:7" s="4" customFormat="1" ht="12.5" customHeight="1" x14ac:dyDescent="0.25">
      <c r="B713" s="2"/>
      <c r="C713" s="2"/>
      <c r="F713" s="5"/>
      <c r="G713" s="5"/>
    </row>
    <row r="714" spans="2:7" s="4" customFormat="1" ht="12.5" customHeight="1" x14ac:dyDescent="0.25">
      <c r="B714" s="2"/>
      <c r="C714" s="2"/>
      <c r="F714" s="5"/>
      <c r="G714" s="5"/>
    </row>
    <row r="715" spans="2:7" s="4" customFormat="1" ht="12.5" customHeight="1" x14ac:dyDescent="0.25">
      <c r="B715" s="2"/>
      <c r="C715" s="2"/>
      <c r="F715" s="5"/>
      <c r="G715" s="5"/>
    </row>
    <row r="716" spans="2:7" s="4" customFormat="1" ht="12.5" customHeight="1" x14ac:dyDescent="0.25">
      <c r="B716" s="2"/>
      <c r="C716" s="2"/>
      <c r="F716" s="5"/>
      <c r="G716" s="5"/>
    </row>
    <row r="717" spans="2:7" s="4" customFormat="1" ht="12.5" customHeight="1" x14ac:dyDescent="0.25">
      <c r="B717" s="2"/>
      <c r="C717" s="2"/>
      <c r="F717" s="5"/>
      <c r="G717" s="5"/>
    </row>
    <row r="718" spans="2:7" s="4" customFormat="1" ht="12.5" customHeight="1" x14ac:dyDescent="0.25">
      <c r="B718" s="2"/>
      <c r="C718" s="2"/>
      <c r="F718" s="6"/>
      <c r="G718" s="6"/>
    </row>
    <row r="719" spans="2:7" s="4" customFormat="1" ht="12.5" customHeight="1" x14ac:dyDescent="0.25">
      <c r="B719" s="2"/>
      <c r="C719" s="2"/>
      <c r="F719" s="5"/>
      <c r="G719" s="5"/>
    </row>
    <row r="720" spans="2:7" s="4" customFormat="1" ht="12.5" customHeight="1" x14ac:dyDescent="0.25">
      <c r="B720" s="2"/>
      <c r="C720" s="2"/>
      <c r="F720" s="5"/>
      <c r="G720" s="5"/>
    </row>
    <row r="721" spans="2:7" s="4" customFormat="1" ht="12.5" customHeight="1" x14ac:dyDescent="0.25">
      <c r="B721" s="2"/>
      <c r="C721" s="2"/>
      <c r="F721" s="5"/>
      <c r="G721" s="5"/>
    </row>
    <row r="722" spans="2:7" s="4" customFormat="1" ht="12.5" customHeight="1" x14ac:dyDescent="0.25">
      <c r="B722" s="2"/>
      <c r="C722" s="2"/>
      <c r="F722" s="5"/>
      <c r="G722" s="5"/>
    </row>
    <row r="723" spans="2:7" s="4" customFormat="1" ht="12.5" customHeight="1" x14ac:dyDescent="0.25">
      <c r="B723" s="2"/>
      <c r="C723" s="2"/>
      <c r="F723" s="5"/>
      <c r="G723" s="5"/>
    </row>
    <row r="724" spans="2:7" s="4" customFormat="1" ht="12.5" customHeight="1" x14ac:dyDescent="0.25">
      <c r="B724" s="2"/>
      <c r="C724" s="2"/>
      <c r="F724" s="5"/>
      <c r="G724" s="5"/>
    </row>
    <row r="725" spans="2:7" s="4" customFormat="1" ht="12.5" customHeight="1" x14ac:dyDescent="0.25">
      <c r="B725" s="2"/>
      <c r="C725" s="2"/>
      <c r="F725" s="5"/>
      <c r="G725" s="5"/>
    </row>
    <row r="726" spans="2:7" s="4" customFormat="1" ht="12.5" customHeight="1" x14ac:dyDescent="0.25">
      <c r="B726" s="2"/>
      <c r="C726" s="2"/>
      <c r="F726" s="5"/>
      <c r="G726" s="5"/>
    </row>
    <row r="727" spans="2:7" s="4" customFormat="1" ht="12.5" customHeight="1" x14ac:dyDescent="0.25">
      <c r="B727" s="2"/>
      <c r="C727" s="2"/>
      <c r="F727" s="5"/>
      <c r="G727" s="5"/>
    </row>
    <row r="728" spans="2:7" s="4" customFormat="1" ht="12.5" customHeight="1" x14ac:dyDescent="0.25">
      <c r="B728" s="2"/>
      <c r="C728" s="2"/>
      <c r="F728" s="5"/>
      <c r="G728" s="5"/>
    </row>
    <row r="729" spans="2:7" s="4" customFormat="1" ht="12.5" customHeight="1" x14ac:dyDescent="0.25">
      <c r="B729" s="2"/>
      <c r="C729" s="2"/>
      <c r="F729" s="5"/>
      <c r="G729" s="5"/>
    </row>
    <row r="730" spans="2:7" s="4" customFormat="1" ht="12.5" customHeight="1" x14ac:dyDescent="0.25">
      <c r="B730" s="2"/>
      <c r="C730" s="2"/>
      <c r="F730" s="5"/>
      <c r="G730" s="5"/>
    </row>
    <row r="731" spans="2:7" s="4" customFormat="1" ht="12.5" customHeight="1" x14ac:dyDescent="0.25">
      <c r="B731" s="2"/>
      <c r="C731" s="2"/>
      <c r="F731" s="5"/>
      <c r="G731" s="5"/>
    </row>
    <row r="732" spans="2:7" s="4" customFormat="1" ht="12.5" customHeight="1" x14ac:dyDescent="0.35">
      <c r="B732" s="2"/>
      <c r="C732" s="2"/>
      <c r="E732" s="27"/>
    </row>
    <row r="733" spans="2:7" s="4" customFormat="1" ht="12.5" customHeight="1" x14ac:dyDescent="0.35">
      <c r="B733" s="2"/>
      <c r="C733" s="2"/>
      <c r="E733" s="13"/>
    </row>
    <row r="734" spans="2:7" s="4" customFormat="1" ht="12.5" customHeight="1" x14ac:dyDescent="0.35">
      <c r="B734" s="2"/>
      <c r="C734" s="2"/>
      <c r="E734" s="13"/>
    </row>
    <row r="735" spans="2:7" s="4" customFormat="1" ht="12.5" customHeight="1" x14ac:dyDescent="0.35">
      <c r="B735" s="2"/>
      <c r="C735" s="2"/>
      <c r="E735" s="13"/>
    </row>
    <row r="736" spans="2:7" s="4" customFormat="1" ht="12.5" customHeight="1" x14ac:dyDescent="0.35">
      <c r="B736" s="2"/>
      <c r="C736" s="2"/>
      <c r="E736" s="13"/>
    </row>
    <row r="737" spans="2:5" s="4" customFormat="1" ht="12.5" customHeight="1" x14ac:dyDescent="0.35">
      <c r="B737" s="2"/>
      <c r="C737" s="2"/>
      <c r="E737" s="13"/>
    </row>
    <row r="738" spans="2:5" s="4" customFormat="1" ht="12.5" customHeight="1" x14ac:dyDescent="0.35">
      <c r="B738" s="2"/>
      <c r="C738" s="2"/>
      <c r="E738" s="13"/>
    </row>
    <row r="739" spans="2:5" s="4" customFormat="1" ht="12.5" customHeight="1" x14ac:dyDescent="0.35">
      <c r="B739" s="2"/>
      <c r="C739" s="2"/>
      <c r="E739" s="13"/>
    </row>
    <row r="740" spans="2:5" s="4" customFormat="1" ht="12.5" customHeight="1" x14ac:dyDescent="0.35">
      <c r="B740" s="2"/>
      <c r="C740" s="2"/>
      <c r="E740" s="13"/>
    </row>
    <row r="741" spans="2:5" s="4" customFormat="1" ht="12.5" customHeight="1" x14ac:dyDescent="0.35">
      <c r="B741" s="2"/>
      <c r="C741" s="2"/>
      <c r="E741" s="13"/>
    </row>
    <row r="742" spans="2:5" s="4" customFormat="1" ht="12.5" customHeight="1" x14ac:dyDescent="0.35">
      <c r="B742" s="2"/>
      <c r="C742" s="2"/>
      <c r="E742" s="13"/>
    </row>
    <row r="743" spans="2:5" s="4" customFormat="1" ht="12.5" customHeight="1" x14ac:dyDescent="0.35">
      <c r="B743" s="2"/>
      <c r="C743" s="3"/>
      <c r="E743" s="13"/>
    </row>
    <row r="744" spans="2:5" s="4" customFormat="1" ht="12.5" customHeight="1" x14ac:dyDescent="0.35">
      <c r="B744" s="2"/>
      <c r="C744" s="2"/>
      <c r="E744" s="8"/>
    </row>
    <row r="745" spans="2:5" s="4" customFormat="1" ht="12.5" customHeight="1" x14ac:dyDescent="0.35">
      <c r="B745" s="2"/>
      <c r="C745" s="2"/>
      <c r="E745" s="8"/>
    </row>
    <row r="746" spans="2:5" s="4" customFormat="1" ht="12.5" customHeight="1" x14ac:dyDescent="0.35">
      <c r="B746" s="2"/>
      <c r="C746" s="2"/>
      <c r="E746" s="8"/>
    </row>
    <row r="747" spans="2:5" s="4" customFormat="1" ht="12.5" customHeight="1" x14ac:dyDescent="0.35">
      <c r="B747" s="2"/>
      <c r="C747" s="3"/>
      <c r="E747" s="13"/>
    </row>
    <row r="748" spans="2:5" s="4" customFormat="1" ht="12.5" customHeight="1" x14ac:dyDescent="0.35">
      <c r="B748" s="2"/>
      <c r="C748" s="2"/>
      <c r="E748" s="8"/>
    </row>
    <row r="749" spans="2:5" s="4" customFormat="1" ht="12.5" customHeight="1" x14ac:dyDescent="0.35">
      <c r="B749" s="2"/>
      <c r="C749" s="2"/>
      <c r="E749" s="8"/>
    </row>
    <row r="750" spans="2:5" s="4" customFormat="1" ht="12.5" customHeight="1" x14ac:dyDescent="0.35">
      <c r="B750" s="2"/>
      <c r="C750" s="2"/>
      <c r="E750" s="8"/>
    </row>
    <row r="751" spans="2:5" s="4" customFormat="1" ht="12.5" customHeight="1" x14ac:dyDescent="0.35">
      <c r="B751" s="2"/>
      <c r="C751" s="3"/>
      <c r="E751" s="13"/>
    </row>
    <row r="752" spans="2:5" s="4" customFormat="1" ht="12.5" customHeight="1" x14ac:dyDescent="0.35">
      <c r="B752" s="2"/>
      <c r="C752" s="2"/>
      <c r="E752" s="13"/>
    </row>
    <row r="753" spans="2:5" s="4" customFormat="1" ht="12.5" customHeight="1" x14ac:dyDescent="0.35">
      <c r="B753" s="2"/>
      <c r="C753" s="2"/>
      <c r="E753" s="8"/>
    </row>
    <row r="754" spans="2:5" s="4" customFormat="1" ht="12.5" customHeight="1" x14ac:dyDescent="0.35">
      <c r="B754" s="2"/>
      <c r="C754" s="2"/>
      <c r="E754" s="8"/>
    </row>
    <row r="755" spans="2:5" s="4" customFormat="1" ht="12.5" customHeight="1" x14ac:dyDescent="0.35">
      <c r="B755" s="2"/>
      <c r="C755" s="2"/>
      <c r="E755" s="8"/>
    </row>
    <row r="756" spans="2:5" s="4" customFormat="1" ht="12.5" customHeight="1" x14ac:dyDescent="0.35">
      <c r="B756" s="2"/>
      <c r="C756" s="2"/>
      <c r="E756" s="8"/>
    </row>
    <row r="757" spans="2:5" s="4" customFormat="1" ht="12.5" customHeight="1" x14ac:dyDescent="0.35">
      <c r="B757" s="2"/>
      <c r="C757" s="2"/>
      <c r="E757" s="8"/>
    </row>
    <row r="758" spans="2:5" s="4" customFormat="1" ht="12.5" customHeight="1" x14ac:dyDescent="0.35">
      <c r="B758" s="2"/>
      <c r="C758" s="2"/>
      <c r="E758" s="8"/>
    </row>
    <row r="759" spans="2:5" s="4" customFormat="1" ht="12.5" customHeight="1" x14ac:dyDescent="0.35">
      <c r="B759" s="2"/>
      <c r="C759" s="2"/>
      <c r="E759" s="8"/>
    </row>
    <row r="760" spans="2:5" s="4" customFormat="1" ht="12.5" customHeight="1" x14ac:dyDescent="0.35">
      <c r="B760" s="2"/>
      <c r="C760" s="2"/>
      <c r="E760" s="8"/>
    </row>
    <row r="761" spans="2:5" s="4" customFormat="1" ht="12.5" customHeight="1" x14ac:dyDescent="0.35">
      <c r="B761" s="2"/>
      <c r="C761" s="2"/>
      <c r="E761" s="8"/>
    </row>
    <row r="762" spans="2:5" s="4" customFormat="1" ht="12.5" customHeight="1" x14ac:dyDescent="0.35">
      <c r="B762" s="2"/>
      <c r="C762" s="3"/>
      <c r="E762" s="13"/>
    </row>
    <row r="763" spans="2:5" s="4" customFormat="1" ht="12.5" customHeight="1" x14ac:dyDescent="0.35">
      <c r="B763" s="2"/>
      <c r="C763" s="3"/>
      <c r="E763" s="9"/>
    </row>
    <row r="764" spans="2:5" s="4" customFormat="1" ht="12.5" customHeight="1" x14ac:dyDescent="0.35">
      <c r="B764" s="2"/>
      <c r="C764" s="2"/>
      <c r="E764" s="10"/>
    </row>
    <row r="765" spans="2:5" s="4" customFormat="1" ht="12.5" customHeight="1" x14ac:dyDescent="0.35">
      <c r="B765" s="2"/>
      <c r="C765" s="2"/>
      <c r="E765" s="10"/>
    </row>
    <row r="766" spans="2:5" s="4" customFormat="1" ht="12.5" customHeight="1" x14ac:dyDescent="0.35">
      <c r="B766" s="2"/>
      <c r="C766" s="2"/>
      <c r="E766" s="10"/>
    </row>
    <row r="767" spans="2:5" s="4" customFormat="1" ht="12.5" customHeight="1" x14ac:dyDescent="0.35">
      <c r="B767" s="2"/>
      <c r="C767" s="2"/>
      <c r="E767" s="10"/>
    </row>
    <row r="768" spans="2:5" s="4" customFormat="1" ht="12.5" customHeight="1" x14ac:dyDescent="0.35">
      <c r="B768" s="2"/>
      <c r="C768" s="2"/>
      <c r="E768" s="10"/>
    </row>
    <row r="769" spans="2:5" s="4" customFormat="1" ht="12.5" customHeight="1" x14ac:dyDescent="0.35">
      <c r="B769" s="2"/>
      <c r="C769" s="2"/>
      <c r="E769" s="10"/>
    </row>
    <row r="770" spans="2:5" s="4" customFormat="1" ht="12.5" customHeight="1" x14ac:dyDescent="0.35">
      <c r="B770" s="2"/>
      <c r="C770" s="2"/>
      <c r="E770" s="8"/>
    </row>
    <row r="771" spans="2:5" s="4" customFormat="1" ht="12.5" customHeight="1" x14ac:dyDescent="0.35">
      <c r="B771" s="2"/>
      <c r="C771" s="2"/>
      <c r="E771" s="8"/>
    </row>
    <row r="772" spans="2:5" s="4" customFormat="1" ht="12.5" customHeight="1" x14ac:dyDescent="0.35">
      <c r="B772" s="2"/>
      <c r="C772" s="2"/>
      <c r="E772" s="8"/>
    </row>
    <row r="773" spans="2:5" s="4" customFormat="1" ht="12.5" customHeight="1" x14ac:dyDescent="0.35">
      <c r="B773" s="2"/>
      <c r="C773" s="2"/>
      <c r="E773" s="8"/>
    </row>
    <row r="774" spans="2:5" s="4" customFormat="1" ht="12.5" customHeight="1" x14ac:dyDescent="0.35">
      <c r="B774" s="2"/>
      <c r="C774" s="2"/>
      <c r="E774" s="8"/>
    </row>
    <row r="775" spans="2:5" s="4" customFormat="1" ht="12.5" customHeight="1" x14ac:dyDescent="0.35">
      <c r="B775" s="2"/>
      <c r="C775" s="2"/>
      <c r="E775" s="14"/>
    </row>
    <row r="776" spans="2:5" s="4" customFormat="1" ht="12.5" customHeight="1" x14ac:dyDescent="0.35">
      <c r="B776" s="2"/>
      <c r="C776" s="2"/>
      <c r="E776" s="14"/>
    </row>
    <row r="777" spans="2:5" s="4" customFormat="1" ht="12.5" customHeight="1" x14ac:dyDescent="0.35">
      <c r="B777" s="2"/>
      <c r="C777" s="2"/>
      <c r="E777" s="14"/>
    </row>
    <row r="778" spans="2:5" s="4" customFormat="1" ht="12.5" customHeight="1" x14ac:dyDescent="0.35">
      <c r="B778" s="2"/>
      <c r="C778" s="2"/>
      <c r="E778" s="8"/>
    </row>
    <row r="779" spans="2:5" s="4" customFormat="1" ht="12.5" customHeight="1" x14ac:dyDescent="0.35">
      <c r="B779" s="2"/>
      <c r="C779" s="2"/>
      <c r="E779" s="8"/>
    </row>
    <row r="780" spans="2:5" s="4" customFormat="1" ht="12.5" customHeight="1" x14ac:dyDescent="0.35">
      <c r="B780" s="2"/>
      <c r="C780" s="2"/>
      <c r="E780" s="10"/>
    </row>
    <row r="781" spans="2:5" s="4" customFormat="1" ht="12.5" customHeight="1" x14ac:dyDescent="0.35">
      <c r="B781" s="2"/>
      <c r="C781" s="2"/>
      <c r="E781" s="10"/>
    </row>
    <row r="782" spans="2:5" s="4" customFormat="1" ht="12.5" customHeight="1" x14ac:dyDescent="0.35">
      <c r="B782" s="2"/>
      <c r="C782" s="2"/>
      <c r="E782" s="10"/>
    </row>
    <row r="783" spans="2:5" s="4" customFormat="1" ht="12.5" customHeight="1" x14ac:dyDescent="0.35">
      <c r="B783" s="2"/>
      <c r="C783" s="2"/>
      <c r="E783" s="10"/>
    </row>
    <row r="784" spans="2:5" s="4" customFormat="1" ht="12.5" customHeight="1" x14ac:dyDescent="0.35">
      <c r="B784" s="2"/>
      <c r="C784" s="2"/>
      <c r="E784" s="10"/>
    </row>
    <row r="785" spans="2:5" s="4" customFormat="1" ht="12.5" customHeight="1" x14ac:dyDescent="0.35">
      <c r="B785" s="2"/>
      <c r="C785" s="2"/>
      <c r="E785" s="10"/>
    </row>
    <row r="786" spans="2:5" s="4" customFormat="1" ht="12.5" customHeight="1" x14ac:dyDescent="0.35">
      <c r="B786" s="2"/>
      <c r="C786" s="2"/>
      <c r="E786" s="10"/>
    </row>
    <row r="787" spans="2:5" s="4" customFormat="1" ht="12.5" customHeight="1" x14ac:dyDescent="0.35">
      <c r="B787" s="2"/>
      <c r="E787" s="10"/>
    </row>
    <row r="788" spans="2:5" s="4" customFormat="1" ht="12.5" customHeight="1" x14ac:dyDescent="0.35">
      <c r="B788" s="2"/>
      <c r="C788" s="2"/>
      <c r="E788" s="10"/>
    </row>
    <row r="789" spans="2:5" s="4" customFormat="1" ht="12.5" customHeight="1" x14ac:dyDescent="0.35">
      <c r="B789" s="2"/>
      <c r="C789" s="2"/>
      <c r="E789" s="10"/>
    </row>
    <row r="790" spans="2:5" s="4" customFormat="1" ht="12.5" customHeight="1" x14ac:dyDescent="0.35">
      <c r="B790" s="2"/>
      <c r="C790" s="2"/>
      <c r="E790" s="10"/>
    </row>
    <row r="791" spans="2:5" s="4" customFormat="1" ht="12.5" customHeight="1" x14ac:dyDescent="0.35">
      <c r="B791" s="2"/>
      <c r="C791" s="2"/>
      <c r="E791" s="10"/>
    </row>
    <row r="792" spans="2:5" s="4" customFormat="1" ht="12.5" customHeight="1" x14ac:dyDescent="0.35">
      <c r="B792" s="2"/>
      <c r="C792" s="2"/>
      <c r="E792" s="10"/>
    </row>
    <row r="793" spans="2:5" s="4" customFormat="1" ht="12.5" customHeight="1" x14ac:dyDescent="0.35">
      <c r="B793" s="2"/>
      <c r="C793" s="2"/>
      <c r="E793" s="10"/>
    </row>
    <row r="794" spans="2:5" s="4" customFormat="1" ht="12.5" customHeight="1" x14ac:dyDescent="0.35">
      <c r="B794" s="2"/>
      <c r="C794" s="2"/>
      <c r="E794" s="10"/>
    </row>
    <row r="795" spans="2:5" s="4" customFormat="1" ht="12.5" customHeight="1" x14ac:dyDescent="0.35">
      <c r="B795" s="2"/>
      <c r="C795" s="2"/>
      <c r="E795" s="10"/>
    </row>
    <row r="796" spans="2:5" s="4" customFormat="1" ht="12.5" customHeight="1" x14ac:dyDescent="0.35">
      <c r="B796" s="2"/>
      <c r="C796" s="2"/>
      <c r="E796" s="10"/>
    </row>
    <row r="797" spans="2:5" s="4" customFormat="1" ht="12.5" customHeight="1" x14ac:dyDescent="0.35">
      <c r="B797" s="2"/>
      <c r="C797" s="2"/>
      <c r="E797" s="10"/>
    </row>
    <row r="798" spans="2:5" s="4" customFormat="1" ht="12.5" customHeight="1" x14ac:dyDescent="0.35">
      <c r="B798" s="2"/>
      <c r="C798" s="2"/>
      <c r="E798" s="10"/>
    </row>
    <row r="799" spans="2:5" s="4" customFormat="1" ht="12.5" customHeight="1" x14ac:dyDescent="0.35">
      <c r="B799" s="2"/>
      <c r="C799" s="2"/>
      <c r="E799" s="10"/>
    </row>
    <row r="800" spans="2:5" s="4" customFormat="1" ht="12.5" customHeight="1" x14ac:dyDescent="0.35">
      <c r="B800" s="2"/>
      <c r="C800" s="2"/>
      <c r="E800" s="10"/>
    </row>
    <row r="801" spans="2:5" s="4" customFormat="1" ht="12.5" customHeight="1" x14ac:dyDescent="0.35">
      <c r="B801" s="2"/>
      <c r="C801" s="2"/>
      <c r="E801" s="10"/>
    </row>
    <row r="802" spans="2:5" s="4" customFormat="1" ht="12.5" customHeight="1" x14ac:dyDescent="0.35">
      <c r="B802" s="2"/>
      <c r="C802" s="2"/>
      <c r="E802" s="10"/>
    </row>
    <row r="803" spans="2:5" s="4" customFormat="1" ht="12.5" customHeight="1" x14ac:dyDescent="0.35">
      <c r="B803" s="2"/>
      <c r="C803" s="2"/>
      <c r="E803" s="10"/>
    </row>
    <row r="804" spans="2:5" s="4" customFormat="1" ht="12.5" customHeight="1" x14ac:dyDescent="0.35">
      <c r="B804" s="2"/>
      <c r="C804" s="2"/>
      <c r="E804" s="10"/>
    </row>
    <row r="805" spans="2:5" s="4" customFormat="1" ht="12.5" customHeight="1" x14ac:dyDescent="0.35">
      <c r="B805" s="2"/>
      <c r="C805" s="2"/>
      <c r="E805" s="10"/>
    </row>
    <row r="806" spans="2:5" s="4" customFormat="1" ht="12.5" customHeight="1" x14ac:dyDescent="0.35">
      <c r="B806" s="2"/>
      <c r="C806" s="2"/>
      <c r="E806" s="10"/>
    </row>
    <row r="807" spans="2:5" s="4" customFormat="1" ht="12.5" customHeight="1" x14ac:dyDescent="0.35">
      <c r="B807" s="2"/>
      <c r="C807" s="2"/>
      <c r="E807" s="10"/>
    </row>
    <row r="808" spans="2:5" s="4" customFormat="1" ht="12.5" customHeight="1" x14ac:dyDescent="0.35">
      <c r="B808" s="2"/>
      <c r="C808" s="2"/>
      <c r="E808" s="10"/>
    </row>
    <row r="809" spans="2:5" s="4" customFormat="1" ht="12.5" customHeight="1" x14ac:dyDescent="0.35">
      <c r="B809" s="2"/>
      <c r="C809" s="2"/>
      <c r="E809" s="10"/>
    </row>
    <row r="810" spans="2:5" s="4" customFormat="1" ht="12.5" customHeight="1" x14ac:dyDescent="0.35">
      <c r="B810" s="2"/>
      <c r="C810" s="2"/>
      <c r="E810" s="10"/>
    </row>
    <row r="811" spans="2:5" s="4" customFormat="1" ht="12.5" customHeight="1" x14ac:dyDescent="0.35">
      <c r="B811" s="2"/>
      <c r="C811" s="2"/>
      <c r="E811" s="10"/>
    </row>
    <row r="812" spans="2:5" s="4" customFormat="1" ht="12.5" customHeight="1" x14ac:dyDescent="0.35">
      <c r="B812" s="2"/>
      <c r="C812" s="2"/>
      <c r="E812" s="10"/>
    </row>
    <row r="813" spans="2:5" s="4" customFormat="1" ht="12.5" customHeight="1" x14ac:dyDescent="0.35">
      <c r="B813" s="2"/>
      <c r="C813" s="2"/>
      <c r="E813" s="10"/>
    </row>
    <row r="814" spans="2:5" s="4" customFormat="1" ht="12.5" customHeight="1" x14ac:dyDescent="0.35">
      <c r="B814" s="2"/>
      <c r="C814" s="2"/>
      <c r="E814" s="10"/>
    </row>
    <row r="815" spans="2:5" s="4" customFormat="1" ht="12.5" customHeight="1" x14ac:dyDescent="0.35">
      <c r="B815" s="2"/>
      <c r="C815" s="2"/>
      <c r="E815" s="10"/>
    </row>
    <row r="816" spans="2:5" s="4" customFormat="1" ht="12.5" customHeight="1" x14ac:dyDescent="0.35">
      <c r="B816" s="2"/>
      <c r="C816" s="2"/>
      <c r="E816" s="10"/>
    </row>
    <row r="817" spans="2:7" s="4" customFormat="1" ht="12.5" customHeight="1" x14ac:dyDescent="0.35">
      <c r="B817" s="2"/>
      <c r="C817" s="2"/>
      <c r="E817" s="10"/>
    </row>
    <row r="818" spans="2:7" s="4" customFormat="1" ht="12.5" customHeight="1" x14ac:dyDescent="0.35">
      <c r="B818" s="2"/>
      <c r="C818" s="2"/>
      <c r="E818" s="10"/>
    </row>
    <row r="819" spans="2:7" s="4" customFormat="1" ht="12.5" customHeight="1" x14ac:dyDescent="0.35">
      <c r="B819" s="2"/>
      <c r="C819" s="2"/>
      <c r="E819" s="10"/>
    </row>
    <row r="820" spans="2:7" s="4" customFormat="1" ht="12.5" customHeight="1" x14ac:dyDescent="0.35">
      <c r="B820" s="2"/>
      <c r="C820" s="2"/>
      <c r="E820" s="10"/>
    </row>
    <row r="821" spans="2:7" s="4" customFormat="1" ht="12.5" customHeight="1" x14ac:dyDescent="0.35">
      <c r="B821" s="2"/>
      <c r="C821" s="2"/>
      <c r="E821" s="10"/>
    </row>
    <row r="822" spans="2:7" s="4" customFormat="1" ht="12.5" customHeight="1" x14ac:dyDescent="0.35">
      <c r="B822" s="2"/>
      <c r="C822" s="2"/>
      <c r="E822" s="20"/>
    </row>
    <row r="823" spans="2:7" s="4" customFormat="1" ht="12.5" customHeight="1" x14ac:dyDescent="0.35">
      <c r="B823" s="2"/>
      <c r="C823" s="2"/>
      <c r="E823" s="11"/>
    </row>
    <row r="824" spans="2:7" s="4" customFormat="1" ht="12.5" customHeight="1" x14ac:dyDescent="0.35">
      <c r="B824" s="2"/>
      <c r="C824" s="2"/>
      <c r="E824" s="11"/>
    </row>
    <row r="825" spans="2:7" s="4" customFormat="1" ht="12.5" customHeight="1" x14ac:dyDescent="0.35">
      <c r="B825" s="2"/>
      <c r="C825" s="2"/>
    </row>
    <row r="826" spans="2:7" s="4" customFormat="1" ht="12.5" customHeight="1" x14ac:dyDescent="0.25">
      <c r="B826" s="2"/>
      <c r="C826" s="2"/>
      <c r="F826" s="6"/>
      <c r="G826" s="6"/>
    </row>
    <row r="827" spans="2:7" s="4" customFormat="1" ht="12.5" customHeight="1" x14ac:dyDescent="0.25">
      <c r="B827" s="2"/>
      <c r="C827" s="2"/>
      <c r="F827" s="5"/>
      <c r="G827" s="5"/>
    </row>
    <row r="828" spans="2:7" s="4" customFormat="1" ht="12.5" customHeight="1" x14ac:dyDescent="0.25">
      <c r="B828" s="2"/>
      <c r="C828" s="2"/>
      <c r="F828" s="6"/>
      <c r="G828" s="6"/>
    </row>
    <row r="829" spans="2:7" s="4" customFormat="1" ht="12.5" customHeight="1" x14ac:dyDescent="0.35">
      <c r="B829" s="2"/>
      <c r="C829" s="2"/>
      <c r="E829" s="13"/>
    </row>
    <row r="830" spans="2:7" s="4" customFormat="1" ht="12.5" customHeight="1" x14ac:dyDescent="0.35">
      <c r="B830" s="2"/>
      <c r="C830" s="2"/>
      <c r="E830" s="13"/>
    </row>
    <row r="831" spans="2:7" s="4" customFormat="1" ht="12.5" customHeight="1" x14ac:dyDescent="0.35">
      <c r="B831" s="2"/>
      <c r="C831" s="2"/>
      <c r="E831" s="8"/>
    </row>
    <row r="832" spans="2:7" s="4" customFormat="1" ht="12.5" customHeight="1" x14ac:dyDescent="0.35">
      <c r="B832" s="2"/>
      <c r="C832" s="2"/>
      <c r="E832" s="10"/>
    </row>
    <row r="833" spans="2:7" s="4" customFormat="1" ht="12.5" customHeight="1" x14ac:dyDescent="0.35">
      <c r="B833" s="2"/>
      <c r="C833" s="2"/>
      <c r="E833" s="10"/>
    </row>
    <row r="834" spans="2:7" s="4" customFormat="1" ht="12.5" customHeight="1" x14ac:dyDescent="0.25">
      <c r="B834" s="2"/>
      <c r="C834" s="5"/>
      <c r="F834" s="5"/>
      <c r="G834" s="5"/>
    </row>
    <row r="835" spans="2:7" s="4" customFormat="1" ht="12.5" customHeight="1" x14ac:dyDescent="0.35">
      <c r="B835" s="2"/>
      <c r="C835" s="3"/>
      <c r="E835" s="16"/>
    </row>
    <row r="836" spans="2:7" s="4" customFormat="1" ht="12.5" customHeight="1" x14ac:dyDescent="0.35">
      <c r="B836" s="2"/>
      <c r="C836" s="2"/>
      <c r="E836" s="16"/>
    </row>
    <row r="837" spans="2:7" s="4" customFormat="1" ht="12.5" customHeight="1" x14ac:dyDescent="0.35">
      <c r="B837" s="2"/>
      <c r="C837" s="3"/>
      <c r="E837" s="16"/>
    </row>
    <row r="838" spans="2:7" s="4" customFormat="1" ht="12.5" customHeight="1" x14ac:dyDescent="0.35">
      <c r="B838" s="2"/>
      <c r="C838" s="2"/>
      <c r="E838" s="16"/>
    </row>
    <row r="839" spans="2:7" s="4" customFormat="1" ht="12.5" customHeight="1" x14ac:dyDescent="0.35">
      <c r="B839" s="2"/>
      <c r="C839" s="2"/>
      <c r="E839" s="16"/>
    </row>
    <row r="840" spans="2:7" s="4" customFormat="1" ht="12.5" customHeight="1" x14ac:dyDescent="0.35">
      <c r="B840" s="2"/>
      <c r="C840" s="2"/>
      <c r="E840" s="16"/>
    </row>
    <row r="841" spans="2:7" s="4" customFormat="1" ht="12.5" customHeight="1" x14ac:dyDescent="0.35">
      <c r="B841" s="2"/>
      <c r="C841" s="2"/>
      <c r="E841" s="11"/>
    </row>
    <row r="842" spans="2:7" s="4" customFormat="1" ht="12.5" customHeight="1" x14ac:dyDescent="0.35">
      <c r="B842" s="2"/>
      <c r="C842" s="2"/>
      <c r="E842" s="11"/>
    </row>
    <row r="843" spans="2:7" s="4" customFormat="1" ht="12.5" customHeight="1" x14ac:dyDescent="0.35">
      <c r="B843" s="2"/>
      <c r="C843" s="2"/>
      <c r="E843" s="11"/>
    </row>
    <row r="844" spans="2:7" s="4" customFormat="1" ht="12.5" customHeight="1" x14ac:dyDescent="0.35">
      <c r="B844" s="2"/>
      <c r="C844" s="2"/>
      <c r="E844" s="11"/>
    </row>
    <row r="845" spans="2:7" s="4" customFormat="1" ht="12.5" customHeight="1" x14ac:dyDescent="0.35">
      <c r="B845" s="2"/>
      <c r="C845" s="2"/>
      <c r="E845" s="11"/>
    </row>
    <row r="846" spans="2:7" s="4" customFormat="1" ht="12.5" customHeight="1" x14ac:dyDescent="0.25">
      <c r="B846" s="2"/>
      <c r="C846" s="2"/>
      <c r="D846" s="6"/>
      <c r="E846" s="11"/>
    </row>
    <row r="847" spans="2:7" s="4" customFormat="1" ht="12.5" customHeight="1" x14ac:dyDescent="0.25">
      <c r="B847" s="2"/>
      <c r="C847" s="2"/>
      <c r="D847" s="6"/>
      <c r="E847" s="11"/>
    </row>
    <row r="848" spans="2:7" s="4" customFormat="1" ht="12.5" customHeight="1" x14ac:dyDescent="0.35">
      <c r="B848" s="2"/>
      <c r="C848" s="2"/>
      <c r="E848" s="11"/>
    </row>
    <row r="849" spans="2:5" s="4" customFormat="1" ht="12.5" customHeight="1" x14ac:dyDescent="0.25">
      <c r="B849" s="2"/>
      <c r="C849" s="3"/>
      <c r="D849" s="6"/>
      <c r="E849" s="16"/>
    </row>
    <row r="850" spans="2:5" s="4" customFormat="1" ht="12.5" customHeight="1" x14ac:dyDescent="0.25">
      <c r="B850" s="2"/>
      <c r="C850" s="2"/>
      <c r="D850" s="6"/>
      <c r="E850" s="11"/>
    </row>
    <row r="851" spans="2:5" s="4" customFormat="1" ht="12.5" customHeight="1" x14ac:dyDescent="0.35">
      <c r="B851" s="2"/>
      <c r="E851" s="8"/>
    </row>
    <row r="852" spans="2:5" s="4" customFormat="1" ht="12.5" customHeight="1" x14ac:dyDescent="0.35">
      <c r="B852" s="2"/>
      <c r="C852" s="2"/>
      <c r="E852" s="15"/>
    </row>
    <row r="853" spans="2:5" s="4" customFormat="1" ht="12.5" customHeight="1" x14ac:dyDescent="0.35">
      <c r="B853" s="2"/>
      <c r="C853" s="2"/>
      <c r="E853" s="11"/>
    </row>
    <row r="854" spans="2:5" s="4" customFormat="1" ht="12.5" customHeight="1" x14ac:dyDescent="0.35">
      <c r="B854" s="2"/>
      <c r="C854" s="2"/>
      <c r="E854" s="11"/>
    </row>
    <row r="855" spans="2:5" s="4" customFormat="1" ht="12.5" customHeight="1" x14ac:dyDescent="0.35">
      <c r="B855" s="2"/>
      <c r="C855" s="2"/>
      <c r="E855" s="11"/>
    </row>
    <row r="856" spans="2:5" s="4" customFormat="1" ht="12.5" customHeight="1" x14ac:dyDescent="0.35">
      <c r="B856" s="2"/>
      <c r="C856" s="2"/>
      <c r="E856" s="10"/>
    </row>
    <row r="857" spans="2:5" s="4" customFormat="1" ht="12.5" customHeight="1" x14ac:dyDescent="0.35">
      <c r="B857" s="2"/>
      <c r="C857" s="2"/>
      <c r="E857" s="10"/>
    </row>
    <row r="858" spans="2:5" s="4" customFormat="1" ht="12.5" customHeight="1" x14ac:dyDescent="0.35">
      <c r="B858" s="2"/>
      <c r="C858" s="2"/>
      <c r="E858" s="10"/>
    </row>
    <row r="859" spans="2:5" s="4" customFormat="1" ht="12.5" customHeight="1" x14ac:dyDescent="0.35">
      <c r="B859" s="2"/>
      <c r="C859" s="2"/>
      <c r="E859" s="10"/>
    </row>
    <row r="860" spans="2:5" s="4" customFormat="1" ht="12.5" customHeight="1" x14ac:dyDescent="0.35">
      <c r="B860" s="2"/>
      <c r="C860" s="2"/>
      <c r="E860" s="15"/>
    </row>
    <row r="861" spans="2:5" s="4" customFormat="1" ht="12.5" customHeight="1" x14ac:dyDescent="0.35">
      <c r="B861" s="2"/>
      <c r="C861" s="2"/>
      <c r="E861" s="10"/>
    </row>
    <row r="862" spans="2:5" s="4" customFormat="1" ht="12.5" customHeight="1" x14ac:dyDescent="0.35">
      <c r="B862" s="2"/>
      <c r="C862" s="2"/>
      <c r="E862" s="11"/>
    </row>
    <row r="863" spans="2:5" s="4" customFormat="1" ht="12.5" customHeight="1" x14ac:dyDescent="0.35">
      <c r="B863" s="2"/>
      <c r="C863" s="2"/>
      <c r="E863" s="11"/>
    </row>
    <row r="864" spans="2:5" s="4" customFormat="1" ht="12.5" customHeight="1" x14ac:dyDescent="0.35">
      <c r="B864" s="2"/>
      <c r="C864" s="2"/>
      <c r="E864" s="10"/>
    </row>
    <row r="865" spans="2:24" s="4" customFormat="1" ht="12.5" customHeight="1" x14ac:dyDescent="0.35">
      <c r="B865" s="2"/>
      <c r="C865" s="19"/>
      <c r="E865" s="11"/>
    </row>
    <row r="866" spans="2:24" s="4" customFormat="1" ht="12.5" customHeight="1" x14ac:dyDescent="0.25">
      <c r="B866" s="2"/>
      <c r="C866" s="2"/>
      <c r="D866" s="6"/>
      <c r="E866" s="17"/>
    </row>
    <row r="867" spans="2:24" s="4" customFormat="1" ht="12.5" customHeight="1" x14ac:dyDescent="0.35">
      <c r="B867" s="2"/>
      <c r="C867" s="2"/>
      <c r="E867" s="11"/>
    </row>
    <row r="868" spans="2:24" s="4" customFormat="1" ht="12.5" customHeight="1" x14ac:dyDescent="0.35">
      <c r="B868" s="2"/>
      <c r="C868" s="2"/>
      <c r="E868" s="2"/>
    </row>
    <row r="869" spans="2:24" s="4" customFormat="1" ht="12.5" customHeight="1" x14ac:dyDescent="0.35">
      <c r="B869" s="2"/>
      <c r="C869" s="3"/>
      <c r="E869" s="13"/>
    </row>
    <row r="870" spans="2:24" s="4" customFormat="1" ht="12.5" customHeight="1" x14ac:dyDescent="0.25">
      <c r="B870" s="2"/>
      <c r="C870" s="2"/>
      <c r="F870" s="5"/>
      <c r="G870" s="5"/>
    </row>
    <row r="871" spans="2:24" s="4" customFormat="1" ht="12.5" customHeight="1" x14ac:dyDescent="0.35">
      <c r="B871" s="2"/>
      <c r="C871" s="2"/>
      <c r="E871" s="10"/>
    </row>
    <row r="872" spans="2:24" s="4" customFormat="1" ht="12.5" customHeight="1" x14ac:dyDescent="0.25">
      <c r="B872" s="2"/>
      <c r="C872" s="3"/>
      <c r="D872" s="5"/>
      <c r="F872" s="5"/>
      <c r="G872" s="5"/>
      <c r="T872" s="6"/>
      <c r="U872" s="6"/>
      <c r="V872" s="6"/>
      <c r="W872" s="6"/>
      <c r="X872" s="6"/>
    </row>
    <row r="873" spans="2:24" s="4" customFormat="1" ht="12.5" customHeight="1" x14ac:dyDescent="0.35">
      <c r="B873" s="2"/>
      <c r="E873" s="11"/>
    </row>
    <row r="874" spans="2:24" s="4" customFormat="1" ht="12.5" customHeight="1" x14ac:dyDescent="0.35">
      <c r="B874" s="2"/>
      <c r="C874" s="12"/>
      <c r="E874" s="11"/>
    </row>
    <row r="875" spans="2:24" s="4" customFormat="1" ht="12.5" customHeight="1" x14ac:dyDescent="0.35">
      <c r="B875" s="2"/>
      <c r="C875" s="3"/>
      <c r="E875" s="16"/>
    </row>
    <row r="876" spans="2:24" s="4" customFormat="1" ht="12.5" customHeight="1" x14ac:dyDescent="0.35">
      <c r="B876" s="2"/>
      <c r="C876" s="12"/>
      <c r="E876" s="11"/>
    </row>
    <row r="877" spans="2:24" s="4" customFormat="1" ht="12.5" customHeight="1" x14ac:dyDescent="0.35">
      <c r="B877" s="2"/>
      <c r="C877" s="2"/>
    </row>
    <row r="878" spans="2:24" s="4" customFormat="1" ht="12.5" customHeight="1" x14ac:dyDescent="0.35">
      <c r="B878" s="2"/>
      <c r="C878" s="2"/>
    </row>
    <row r="879" spans="2:24" s="4" customFormat="1" ht="12.5" customHeight="1" x14ac:dyDescent="0.35">
      <c r="B879" s="2"/>
      <c r="C879" s="2"/>
    </row>
    <row r="880" spans="2:24" s="4" customFormat="1" ht="12.5" customHeight="1" x14ac:dyDescent="0.35">
      <c r="B880" s="2"/>
      <c r="C880" s="2"/>
    </row>
    <row r="881" spans="2:5" s="4" customFormat="1" ht="12.5" customHeight="1" x14ac:dyDescent="0.35">
      <c r="B881" s="2"/>
      <c r="C881" s="2"/>
    </row>
    <row r="882" spans="2:5" s="4" customFormat="1" ht="12.5" customHeight="1" x14ac:dyDescent="0.35">
      <c r="B882" s="2"/>
      <c r="C882" s="2"/>
    </row>
    <row r="883" spans="2:5" s="4" customFormat="1" ht="12.5" customHeight="1" x14ac:dyDescent="0.35">
      <c r="B883" s="2"/>
      <c r="C883" s="3"/>
      <c r="E883" s="16"/>
    </row>
    <row r="884" spans="2:5" s="4" customFormat="1" ht="12.5" customHeight="1" x14ac:dyDescent="0.35">
      <c r="B884" s="2"/>
      <c r="C884" s="2"/>
      <c r="E884" s="15"/>
    </row>
    <row r="885" spans="2:5" s="4" customFormat="1" ht="12.5" customHeight="1" x14ac:dyDescent="0.35">
      <c r="B885" s="2"/>
      <c r="C885" s="2"/>
      <c r="E885" s="15"/>
    </row>
    <row r="886" spans="2:5" s="4" customFormat="1" ht="12.5" customHeight="1" x14ac:dyDescent="0.25">
      <c r="B886" s="2"/>
      <c r="C886" s="2"/>
      <c r="E886" s="28"/>
    </row>
    <row r="887" spans="2:5" s="4" customFormat="1" ht="12.5" customHeight="1" x14ac:dyDescent="0.25">
      <c r="B887" s="2"/>
      <c r="C887" s="2"/>
      <c r="E887" s="28"/>
    </row>
    <row r="888" spans="2:5" s="4" customFormat="1" ht="12.5" customHeight="1" x14ac:dyDescent="0.25">
      <c r="B888" s="2"/>
      <c r="C888" s="2"/>
      <c r="E888" s="28"/>
    </row>
    <row r="889" spans="2:5" s="4" customFormat="1" ht="12.5" customHeight="1" x14ac:dyDescent="0.25">
      <c r="B889" s="2"/>
      <c r="C889" s="2"/>
      <c r="E889" s="28"/>
    </row>
    <row r="890" spans="2:5" s="4" customFormat="1" ht="12.5" customHeight="1" x14ac:dyDescent="0.25">
      <c r="B890" s="2"/>
      <c r="C890" s="2"/>
      <c r="E890" s="28"/>
    </row>
    <row r="891" spans="2:5" s="4" customFormat="1" ht="12.5" customHeight="1" x14ac:dyDescent="0.25">
      <c r="B891" s="2"/>
      <c r="C891" s="2"/>
      <c r="E891" s="28"/>
    </row>
    <row r="892" spans="2:5" s="4" customFormat="1" ht="12.5" customHeight="1" x14ac:dyDescent="0.25">
      <c r="B892" s="2"/>
      <c r="C892" s="2"/>
      <c r="E892" s="28"/>
    </row>
    <row r="893" spans="2:5" s="4" customFormat="1" ht="12.5" customHeight="1" x14ac:dyDescent="0.35">
      <c r="B893" s="2"/>
      <c r="C893" s="2"/>
      <c r="E893" s="11"/>
    </row>
    <row r="894" spans="2:5" s="4" customFormat="1" ht="12.5" customHeight="1" x14ac:dyDescent="0.35">
      <c r="B894" s="2"/>
      <c r="C894" s="2"/>
      <c r="E894" s="11"/>
    </row>
    <row r="895" spans="2:5" s="4" customFormat="1" ht="12.5" customHeight="1" x14ac:dyDescent="0.35">
      <c r="B895" s="2"/>
      <c r="C895" s="2"/>
      <c r="E895" s="11"/>
    </row>
    <row r="896" spans="2:5" s="4" customFormat="1" ht="12.5" customHeight="1" x14ac:dyDescent="0.35">
      <c r="B896" s="2"/>
      <c r="C896" s="2"/>
      <c r="E896" s="11"/>
    </row>
    <row r="897" spans="2:5" s="4" customFormat="1" ht="12.5" customHeight="1" x14ac:dyDescent="0.25">
      <c r="B897" s="2"/>
      <c r="C897" s="2"/>
      <c r="E897" s="28"/>
    </row>
    <row r="898" spans="2:5" s="4" customFormat="1" ht="12.5" customHeight="1" x14ac:dyDescent="0.25">
      <c r="B898" s="2"/>
      <c r="C898" s="2"/>
      <c r="E898" s="28"/>
    </row>
    <row r="899" spans="2:5" s="4" customFormat="1" ht="12.5" customHeight="1" x14ac:dyDescent="0.25">
      <c r="B899" s="2"/>
      <c r="C899" s="2"/>
      <c r="E899" s="28"/>
    </row>
    <row r="900" spans="2:5" s="4" customFormat="1" ht="12.5" customHeight="1" x14ac:dyDescent="0.35">
      <c r="B900" s="2"/>
      <c r="C900" s="2"/>
      <c r="E900" s="11"/>
    </row>
    <row r="901" spans="2:5" s="4" customFormat="1" ht="12.5" customHeight="1" x14ac:dyDescent="0.35">
      <c r="B901" s="2"/>
      <c r="C901" s="2"/>
      <c r="E901" s="11"/>
    </row>
    <row r="902" spans="2:5" s="4" customFormat="1" ht="12.5" customHeight="1" x14ac:dyDescent="0.35">
      <c r="B902" s="2"/>
      <c r="C902" s="2"/>
      <c r="E902" s="11"/>
    </row>
    <row r="903" spans="2:5" s="4" customFormat="1" ht="12.5" customHeight="1" x14ac:dyDescent="0.25">
      <c r="B903" s="2"/>
      <c r="C903" s="2"/>
      <c r="E903" s="28"/>
    </row>
    <row r="904" spans="2:5" s="4" customFormat="1" ht="12.5" customHeight="1" x14ac:dyDescent="0.25">
      <c r="B904" s="2"/>
      <c r="C904" s="2"/>
      <c r="E904" s="28"/>
    </row>
    <row r="905" spans="2:5" s="4" customFormat="1" ht="12.5" customHeight="1" x14ac:dyDescent="0.25">
      <c r="B905" s="2"/>
      <c r="C905" s="2"/>
      <c r="E905" s="28"/>
    </row>
    <row r="906" spans="2:5" s="4" customFormat="1" ht="12.5" customHeight="1" x14ac:dyDescent="0.25">
      <c r="B906" s="2"/>
      <c r="C906" s="2"/>
      <c r="E906" s="28"/>
    </row>
    <row r="907" spans="2:5" s="4" customFormat="1" ht="12.5" customHeight="1" x14ac:dyDescent="0.35">
      <c r="B907" s="2"/>
      <c r="C907" s="2"/>
      <c r="E907" s="11"/>
    </row>
    <row r="908" spans="2:5" s="4" customFormat="1" ht="12.5" customHeight="1" x14ac:dyDescent="0.35">
      <c r="B908" s="2"/>
      <c r="C908" s="2"/>
      <c r="E908" s="11"/>
    </row>
    <row r="909" spans="2:5" s="4" customFormat="1" ht="12.5" customHeight="1" x14ac:dyDescent="0.35">
      <c r="B909" s="2"/>
      <c r="C909" s="2"/>
      <c r="E909" s="11"/>
    </row>
    <row r="910" spans="2:5" s="4" customFormat="1" ht="12.5" customHeight="1" x14ac:dyDescent="0.35">
      <c r="B910" s="2"/>
      <c r="C910" s="2"/>
      <c r="E910" s="11"/>
    </row>
    <row r="911" spans="2:5" s="4" customFormat="1" ht="12.5" customHeight="1" x14ac:dyDescent="0.35">
      <c r="B911" s="2"/>
      <c r="C911" s="2"/>
      <c r="E911" s="11"/>
    </row>
    <row r="912" spans="2:5" s="4" customFormat="1" ht="12.5" customHeight="1" x14ac:dyDescent="0.35">
      <c r="B912" s="2"/>
      <c r="C912" s="2"/>
      <c r="E912" s="11"/>
    </row>
    <row r="913" spans="2:5" s="4" customFormat="1" ht="12.5" customHeight="1" x14ac:dyDescent="0.35">
      <c r="B913" s="2"/>
      <c r="C913" s="2"/>
      <c r="E913" s="11"/>
    </row>
    <row r="914" spans="2:5" s="4" customFormat="1" ht="12.5" customHeight="1" x14ac:dyDescent="0.35">
      <c r="B914" s="2"/>
      <c r="C914" s="2"/>
      <c r="E914" s="11"/>
    </row>
    <row r="915" spans="2:5" s="4" customFormat="1" ht="12.5" customHeight="1" x14ac:dyDescent="0.35">
      <c r="B915" s="2"/>
      <c r="C915" s="2"/>
      <c r="E915" s="11"/>
    </row>
    <row r="916" spans="2:5" s="4" customFormat="1" ht="12.5" customHeight="1" x14ac:dyDescent="0.35">
      <c r="B916" s="2"/>
      <c r="C916" s="2"/>
      <c r="E916" s="11"/>
    </row>
    <row r="917" spans="2:5" s="4" customFormat="1" ht="12.5" customHeight="1" x14ac:dyDescent="0.35">
      <c r="B917" s="2"/>
      <c r="E917" s="11"/>
    </row>
    <row r="918" spans="2:5" s="4" customFormat="1" ht="12.5" customHeight="1" x14ac:dyDescent="0.35">
      <c r="B918" s="2"/>
      <c r="C918" s="2"/>
      <c r="E918" s="29"/>
    </row>
    <row r="919" spans="2:5" s="4" customFormat="1" ht="12.5" customHeight="1" x14ac:dyDescent="0.35">
      <c r="B919" s="2"/>
      <c r="C919" s="2"/>
      <c r="E919" s="29"/>
    </row>
    <row r="920" spans="2:5" s="4" customFormat="1" ht="12.5" customHeight="1" x14ac:dyDescent="0.35">
      <c r="B920" s="2"/>
      <c r="C920" s="2"/>
      <c r="E920" s="30"/>
    </row>
    <row r="921" spans="2:5" s="4" customFormat="1" ht="12.5" customHeight="1" x14ac:dyDescent="0.35">
      <c r="B921" s="2"/>
      <c r="C921" s="2"/>
      <c r="E921" s="30"/>
    </row>
    <row r="922" spans="2:5" s="4" customFormat="1" ht="12.5" customHeight="1" x14ac:dyDescent="0.35">
      <c r="B922" s="2"/>
      <c r="C922" s="2"/>
      <c r="E922" s="29"/>
    </row>
    <row r="923" spans="2:5" s="4" customFormat="1" ht="12.5" customHeight="1" x14ac:dyDescent="0.35">
      <c r="B923" s="2"/>
      <c r="C923" s="2"/>
      <c r="E923" s="11"/>
    </row>
    <row r="924" spans="2:5" s="4" customFormat="1" ht="12.5" customHeight="1" x14ac:dyDescent="0.35">
      <c r="B924" s="2"/>
      <c r="C924" s="2"/>
    </row>
    <row r="925" spans="2:5" s="4" customFormat="1" ht="12.5" customHeight="1" x14ac:dyDescent="0.35">
      <c r="B925" s="2"/>
      <c r="C925" s="2"/>
      <c r="E925" s="11"/>
    </row>
    <row r="926" spans="2:5" s="4" customFormat="1" ht="12.5" customHeight="1" x14ac:dyDescent="0.35">
      <c r="B926" s="2"/>
      <c r="C926" s="3"/>
      <c r="E926" s="16"/>
    </row>
    <row r="927" spans="2:5" s="4" customFormat="1" ht="12.5" customHeight="1" x14ac:dyDescent="0.35">
      <c r="B927" s="2"/>
      <c r="C927" s="3"/>
      <c r="E927" s="16"/>
    </row>
    <row r="928" spans="2:5" s="4" customFormat="1" ht="12.5" customHeight="1" x14ac:dyDescent="0.35">
      <c r="B928" s="2"/>
      <c r="C928" s="3"/>
      <c r="E928" s="16"/>
    </row>
    <row r="929" spans="2:7" s="4" customFormat="1" ht="12.5" customHeight="1" x14ac:dyDescent="0.35">
      <c r="B929" s="2"/>
      <c r="C929" s="3"/>
      <c r="E929" s="16"/>
    </row>
    <row r="930" spans="2:7" s="4" customFormat="1" ht="12.5" customHeight="1" x14ac:dyDescent="0.35">
      <c r="B930" s="2"/>
      <c r="C930" s="3"/>
      <c r="E930" s="16"/>
    </row>
    <row r="931" spans="2:7" s="4" customFormat="1" ht="12.5" customHeight="1" x14ac:dyDescent="0.35">
      <c r="B931" s="2"/>
      <c r="C931" s="3"/>
      <c r="E931" s="16"/>
    </row>
    <row r="932" spans="2:7" s="4" customFormat="1" ht="12.5" customHeight="1" x14ac:dyDescent="0.35">
      <c r="B932" s="2"/>
      <c r="C932" s="3"/>
      <c r="E932" s="16"/>
    </row>
    <row r="933" spans="2:7" s="4" customFormat="1" ht="12.5" customHeight="1" x14ac:dyDescent="0.35">
      <c r="B933" s="2"/>
      <c r="C933" s="3"/>
      <c r="E933" s="16"/>
    </row>
    <row r="934" spans="2:7" s="4" customFormat="1" ht="12.5" customHeight="1" x14ac:dyDescent="0.35">
      <c r="B934" s="2"/>
      <c r="C934" s="3"/>
      <c r="E934" s="16"/>
    </row>
    <row r="935" spans="2:7" s="4" customFormat="1" ht="12.5" customHeight="1" x14ac:dyDescent="0.35">
      <c r="B935" s="2"/>
      <c r="C935" s="3"/>
      <c r="E935" s="16"/>
    </row>
    <row r="936" spans="2:7" s="4" customFormat="1" ht="12.5" customHeight="1" x14ac:dyDescent="0.35">
      <c r="B936" s="2"/>
      <c r="C936" s="3"/>
      <c r="E936" s="16"/>
    </row>
    <row r="937" spans="2:7" s="4" customFormat="1" ht="12.5" customHeight="1" x14ac:dyDescent="0.35">
      <c r="B937" s="2"/>
      <c r="C937" s="3"/>
      <c r="E937" s="11"/>
    </row>
    <row r="938" spans="2:7" s="4" customFormat="1" ht="12.5" customHeight="1" x14ac:dyDescent="0.25">
      <c r="B938" s="2"/>
      <c r="C938" s="5"/>
      <c r="F938" s="18"/>
      <c r="G938" s="18"/>
    </row>
    <row r="939" spans="2:7" s="4" customFormat="1" ht="12.5" customHeight="1" x14ac:dyDescent="0.35">
      <c r="B939" s="2"/>
      <c r="C939" s="3"/>
      <c r="E939" s="16"/>
    </row>
    <row r="940" spans="2:7" s="4" customFormat="1" ht="12.5" customHeight="1" x14ac:dyDescent="0.35">
      <c r="B940" s="2"/>
      <c r="C940" s="3"/>
      <c r="E940" s="16"/>
    </row>
    <row r="941" spans="2:7" s="4" customFormat="1" ht="12.5" customHeight="1" x14ac:dyDescent="0.35">
      <c r="B941" s="2"/>
      <c r="C941" s="3"/>
      <c r="E941" s="16"/>
    </row>
    <row r="942" spans="2:7" s="4" customFormat="1" ht="12.5" customHeight="1" x14ac:dyDescent="0.35">
      <c r="B942" s="2"/>
      <c r="C942" s="3"/>
      <c r="E942" s="16"/>
    </row>
    <row r="943" spans="2:7" s="4" customFormat="1" ht="12.5" customHeight="1" x14ac:dyDescent="0.35">
      <c r="B943" s="2"/>
      <c r="C943" s="3"/>
      <c r="E943" s="16"/>
    </row>
    <row r="944" spans="2:7" s="4" customFormat="1" ht="12.5" customHeight="1" x14ac:dyDescent="0.35">
      <c r="B944" s="2"/>
      <c r="C944" s="3"/>
      <c r="E944" s="16"/>
    </row>
    <row r="945" spans="2:7" s="4" customFormat="1" ht="12.5" customHeight="1" x14ac:dyDescent="0.35">
      <c r="B945" s="2"/>
      <c r="C945" s="2"/>
      <c r="E945" s="11"/>
    </row>
    <row r="946" spans="2:7" s="4" customFormat="1" ht="12.5" customHeight="1" x14ac:dyDescent="0.35">
      <c r="B946" s="2"/>
      <c r="C946" s="3"/>
      <c r="E946" s="16"/>
    </row>
    <row r="947" spans="2:7" s="4" customFormat="1" ht="12.5" customHeight="1" x14ac:dyDescent="0.35">
      <c r="B947" s="2"/>
      <c r="C947" s="3"/>
      <c r="E947" s="16"/>
    </row>
    <row r="948" spans="2:7" s="4" customFormat="1" ht="12.5" customHeight="1" x14ac:dyDescent="0.35">
      <c r="B948" s="2"/>
      <c r="C948" s="3"/>
      <c r="E948" s="16"/>
    </row>
    <row r="949" spans="2:7" s="4" customFormat="1" ht="12.5" customHeight="1" x14ac:dyDescent="0.35">
      <c r="B949" s="2"/>
      <c r="C949" s="3"/>
      <c r="E949" s="16"/>
    </row>
    <row r="950" spans="2:7" s="4" customFormat="1" ht="12.5" customHeight="1" x14ac:dyDescent="0.35">
      <c r="B950" s="2"/>
      <c r="C950" s="3"/>
      <c r="E950" s="16"/>
    </row>
    <row r="951" spans="2:7" s="4" customFormat="1" ht="12.5" customHeight="1" x14ac:dyDescent="0.35">
      <c r="B951" s="2"/>
      <c r="C951" s="3"/>
      <c r="E951" s="16"/>
    </row>
    <row r="952" spans="2:7" s="4" customFormat="1" ht="12.5" customHeight="1" x14ac:dyDescent="0.35">
      <c r="B952" s="2"/>
      <c r="C952" s="3"/>
      <c r="E952" s="16"/>
    </row>
    <row r="953" spans="2:7" s="4" customFormat="1" ht="12.5" customHeight="1" x14ac:dyDescent="0.25">
      <c r="B953" s="2"/>
      <c r="C953" s="5"/>
      <c r="F953" s="5"/>
      <c r="G953" s="5"/>
    </row>
    <row r="954" spans="2:7" s="4" customFormat="1" ht="12.5" customHeight="1" x14ac:dyDescent="0.35">
      <c r="B954" s="2"/>
      <c r="C954" s="3"/>
      <c r="E954" s="16"/>
    </row>
    <row r="955" spans="2:7" s="4" customFormat="1" ht="12.5" customHeight="1" x14ac:dyDescent="0.35">
      <c r="B955" s="2"/>
      <c r="C955" s="3"/>
      <c r="E955" s="16"/>
    </row>
    <row r="956" spans="2:7" s="4" customFormat="1" ht="12.5" customHeight="1" x14ac:dyDescent="0.35">
      <c r="B956" s="2"/>
      <c r="C956" s="3"/>
      <c r="E956" s="16"/>
    </row>
    <row r="957" spans="2:7" s="4" customFormat="1" ht="12.5" customHeight="1" x14ac:dyDescent="0.35">
      <c r="B957" s="2"/>
      <c r="C957" s="3"/>
      <c r="E957" s="16"/>
    </row>
    <row r="958" spans="2:7" s="4" customFormat="1" ht="12.5" customHeight="1" x14ac:dyDescent="0.35">
      <c r="B958" s="2"/>
      <c r="C958" s="3"/>
      <c r="E958" s="16"/>
    </row>
    <row r="959" spans="2:7" s="4" customFormat="1" ht="12.5" customHeight="1" x14ac:dyDescent="0.35">
      <c r="B959" s="2"/>
      <c r="C959" s="3"/>
      <c r="E959" s="16"/>
    </row>
    <row r="960" spans="2:7" s="4" customFormat="1" ht="12.5" customHeight="1" x14ac:dyDescent="0.35">
      <c r="B960" s="2"/>
      <c r="C960" s="3"/>
      <c r="E960" s="16"/>
    </row>
    <row r="961" spans="2:5" s="4" customFormat="1" ht="12.5" customHeight="1" x14ac:dyDescent="0.35">
      <c r="B961" s="2"/>
      <c r="C961" s="3"/>
      <c r="E961" s="16"/>
    </row>
    <row r="962" spans="2:5" s="4" customFormat="1" ht="12.5" customHeight="1" x14ac:dyDescent="0.35">
      <c r="B962" s="2"/>
      <c r="C962" s="3"/>
      <c r="E962" s="16"/>
    </row>
    <row r="963" spans="2:5" s="4" customFormat="1" ht="12.5" customHeight="1" x14ac:dyDescent="0.35">
      <c r="B963" s="2"/>
      <c r="C963" s="3"/>
      <c r="E963" s="16"/>
    </row>
    <row r="964" spans="2:5" s="4" customFormat="1" ht="12.5" customHeight="1" x14ac:dyDescent="0.35">
      <c r="B964" s="2"/>
      <c r="C964" s="3"/>
      <c r="E964" s="16"/>
    </row>
    <row r="965" spans="2:5" s="4" customFormat="1" ht="12.5" customHeight="1" x14ac:dyDescent="0.35">
      <c r="B965" s="2"/>
      <c r="C965" s="3"/>
      <c r="E965" s="16"/>
    </row>
    <row r="966" spans="2:5" s="4" customFormat="1" ht="12.5" customHeight="1" x14ac:dyDescent="0.35">
      <c r="B966" s="2"/>
      <c r="C966" s="3"/>
      <c r="E966" s="16"/>
    </row>
    <row r="967" spans="2:5" s="4" customFormat="1" ht="12.5" customHeight="1" x14ac:dyDescent="0.35">
      <c r="B967" s="2"/>
      <c r="C967" s="3"/>
      <c r="E967" s="16"/>
    </row>
    <row r="968" spans="2:5" s="4" customFormat="1" ht="12.5" customHeight="1" x14ac:dyDescent="0.35">
      <c r="B968" s="2"/>
      <c r="C968" s="3"/>
      <c r="E968" s="16"/>
    </row>
    <row r="969" spans="2:5" s="4" customFormat="1" ht="12.5" customHeight="1" x14ac:dyDescent="0.35">
      <c r="B969" s="2"/>
      <c r="C969" s="3"/>
      <c r="E969" s="16"/>
    </row>
    <row r="970" spans="2:5" s="4" customFormat="1" ht="12.5" customHeight="1" x14ac:dyDescent="0.35">
      <c r="B970" s="2"/>
      <c r="C970" s="3"/>
      <c r="E970" s="11"/>
    </row>
    <row r="971" spans="2:5" s="4" customFormat="1" ht="12.5" customHeight="1" x14ac:dyDescent="0.35">
      <c r="B971" s="2"/>
      <c r="C971" s="3"/>
      <c r="E971" s="11"/>
    </row>
    <row r="972" spans="2:5" s="4" customFormat="1" ht="12.5" customHeight="1" x14ac:dyDescent="0.35">
      <c r="B972" s="2"/>
      <c r="C972" s="3"/>
      <c r="E972" s="11"/>
    </row>
    <row r="973" spans="2:5" s="4" customFormat="1" ht="12.5" customHeight="1" x14ac:dyDescent="0.35">
      <c r="B973" s="2"/>
      <c r="C973" s="3"/>
      <c r="E973" s="11"/>
    </row>
    <row r="974" spans="2:5" s="4" customFormat="1" ht="12.5" customHeight="1" x14ac:dyDescent="0.35">
      <c r="B974" s="2"/>
      <c r="C974" s="3"/>
      <c r="E974" s="16"/>
    </row>
    <row r="975" spans="2:5" s="4" customFormat="1" ht="12.5" customHeight="1" x14ac:dyDescent="0.35">
      <c r="B975" s="2"/>
      <c r="C975" s="3"/>
      <c r="E975" s="16"/>
    </row>
    <row r="976" spans="2:5" s="4" customFormat="1" ht="12.5" customHeight="1" x14ac:dyDescent="0.35">
      <c r="B976" s="2"/>
      <c r="C976" s="3"/>
      <c r="E976" s="16"/>
    </row>
    <row r="977" spans="2:5" s="4" customFormat="1" ht="12.5" customHeight="1" x14ac:dyDescent="0.35">
      <c r="B977" s="2"/>
      <c r="C977" s="3"/>
      <c r="E977" s="16"/>
    </row>
    <row r="978" spans="2:5" s="4" customFormat="1" ht="12.5" customHeight="1" x14ac:dyDescent="0.35">
      <c r="B978" s="2"/>
      <c r="C978" s="3"/>
      <c r="E978" s="16"/>
    </row>
    <row r="979" spans="2:5" s="4" customFormat="1" ht="12.5" customHeight="1" x14ac:dyDescent="0.35">
      <c r="B979" s="2"/>
      <c r="C979" s="3"/>
      <c r="E979" s="16"/>
    </row>
    <row r="980" spans="2:5" s="4" customFormat="1" ht="12.5" customHeight="1" x14ac:dyDescent="0.35">
      <c r="B980" s="2"/>
      <c r="C980" s="3"/>
      <c r="E980" s="16"/>
    </row>
    <row r="981" spans="2:5" s="4" customFormat="1" ht="12.5" customHeight="1" x14ac:dyDescent="0.35">
      <c r="B981" s="2"/>
      <c r="C981" s="3"/>
      <c r="E981" s="16"/>
    </row>
    <row r="982" spans="2:5" s="4" customFormat="1" ht="12.5" customHeight="1" x14ac:dyDescent="0.35">
      <c r="B982" s="2"/>
      <c r="C982" s="3"/>
      <c r="E982" s="16"/>
    </row>
    <row r="983" spans="2:5" s="4" customFormat="1" ht="12.5" customHeight="1" x14ac:dyDescent="0.35">
      <c r="B983" s="2"/>
      <c r="C983" s="3"/>
      <c r="E983" s="16"/>
    </row>
    <row r="984" spans="2:5" s="4" customFormat="1" ht="12.5" customHeight="1" x14ac:dyDescent="0.35">
      <c r="B984" s="2"/>
      <c r="C984" s="3"/>
      <c r="E984" s="16"/>
    </row>
    <row r="985" spans="2:5" s="4" customFormat="1" ht="12.5" customHeight="1" x14ac:dyDescent="0.35">
      <c r="B985" s="2"/>
      <c r="C985" s="3"/>
      <c r="E985" s="16"/>
    </row>
    <row r="986" spans="2:5" s="4" customFormat="1" ht="12.5" customHeight="1" x14ac:dyDescent="0.35">
      <c r="B986" s="2"/>
      <c r="C986" s="3"/>
      <c r="E986" s="16"/>
    </row>
    <row r="987" spans="2:5" s="4" customFormat="1" ht="12.5" customHeight="1" x14ac:dyDescent="0.35">
      <c r="B987" s="2"/>
      <c r="C987" s="3"/>
      <c r="E987" s="16"/>
    </row>
    <row r="988" spans="2:5" s="4" customFormat="1" ht="12.5" customHeight="1" x14ac:dyDescent="0.35">
      <c r="B988" s="2"/>
      <c r="C988" s="3"/>
      <c r="E988" s="16"/>
    </row>
    <row r="989" spans="2:5" s="4" customFormat="1" ht="12.5" customHeight="1" x14ac:dyDescent="0.35">
      <c r="B989" s="2"/>
      <c r="C989" s="3"/>
      <c r="E989" s="16"/>
    </row>
    <row r="990" spans="2:5" s="4" customFormat="1" ht="12.5" customHeight="1" x14ac:dyDescent="0.35">
      <c r="B990" s="2"/>
      <c r="C990" s="3"/>
      <c r="E990" s="16"/>
    </row>
    <row r="991" spans="2:5" s="4" customFormat="1" ht="12.5" customHeight="1" x14ac:dyDescent="0.35">
      <c r="B991" s="2"/>
      <c r="C991" s="3"/>
      <c r="E991" s="16"/>
    </row>
    <row r="992" spans="2:5" s="4" customFormat="1" ht="12.5" customHeight="1" x14ac:dyDescent="0.35">
      <c r="B992" s="2"/>
      <c r="C992" s="3"/>
      <c r="E992" s="16"/>
    </row>
    <row r="993" spans="2:7" s="4" customFormat="1" ht="12.5" customHeight="1" x14ac:dyDescent="0.35">
      <c r="B993" s="2"/>
      <c r="C993" s="2"/>
      <c r="E993" s="11"/>
    </row>
    <row r="994" spans="2:7" s="4" customFormat="1" ht="12.5" customHeight="1" x14ac:dyDescent="0.25">
      <c r="B994" s="2"/>
      <c r="C994" s="3"/>
      <c r="E994" s="5"/>
    </row>
    <row r="995" spans="2:7" s="4" customFormat="1" ht="12.5" customHeight="1" x14ac:dyDescent="0.35">
      <c r="B995" s="2"/>
      <c r="C995" s="3"/>
      <c r="E995" s="16"/>
    </row>
    <row r="996" spans="2:7" s="4" customFormat="1" ht="12.5" customHeight="1" x14ac:dyDescent="0.25">
      <c r="B996" s="2"/>
      <c r="C996" s="2"/>
      <c r="D996" s="6"/>
      <c r="F996" s="5"/>
      <c r="G996" s="5"/>
    </row>
    <row r="997" spans="2:7" s="4" customFormat="1" ht="12.5" customHeight="1" x14ac:dyDescent="0.35">
      <c r="B997" s="2"/>
      <c r="C997" s="3"/>
      <c r="E997" s="16"/>
    </row>
    <row r="998" spans="2:7" s="4" customFormat="1" ht="12.5" customHeight="1" x14ac:dyDescent="0.35">
      <c r="B998" s="2"/>
      <c r="C998" s="3"/>
      <c r="E998" s="16"/>
    </row>
    <row r="999" spans="2:7" s="4" customFormat="1" ht="12.5" customHeight="1" x14ac:dyDescent="0.35">
      <c r="B999" s="2"/>
      <c r="C999" s="3"/>
      <c r="E999" s="16"/>
    </row>
    <row r="1000" spans="2:7" s="4" customFormat="1" ht="12.5" customHeight="1" x14ac:dyDescent="0.35">
      <c r="B1000" s="2"/>
      <c r="C1000" s="3"/>
      <c r="E1000" s="16"/>
    </row>
    <row r="1001" spans="2:7" s="4" customFormat="1" ht="12.5" customHeight="1" x14ac:dyDescent="0.35">
      <c r="B1001" s="2"/>
      <c r="C1001" s="3"/>
      <c r="E1001" s="16"/>
    </row>
    <row r="1002" spans="2:7" s="4" customFormat="1" ht="12.5" customHeight="1" x14ac:dyDescent="0.35">
      <c r="B1002" s="2"/>
      <c r="C1002" s="3"/>
      <c r="E1002" s="16"/>
    </row>
    <row r="1003" spans="2:7" s="4" customFormat="1" ht="12.5" customHeight="1" x14ac:dyDescent="0.35">
      <c r="B1003" s="2"/>
      <c r="C1003" s="3"/>
      <c r="E1003" s="16"/>
    </row>
    <row r="1004" spans="2:7" s="4" customFormat="1" ht="12.5" customHeight="1" x14ac:dyDescent="0.35">
      <c r="B1004" s="2"/>
      <c r="C1004" s="3"/>
      <c r="E1004" s="16"/>
    </row>
    <row r="1005" spans="2:7" s="4" customFormat="1" ht="12.5" customHeight="1" x14ac:dyDescent="0.35">
      <c r="B1005" s="2"/>
      <c r="C1005" s="3"/>
      <c r="E1005" s="16"/>
    </row>
    <row r="1006" spans="2:7" s="4" customFormat="1" ht="12.5" customHeight="1" x14ac:dyDescent="0.35">
      <c r="B1006" s="2"/>
      <c r="C1006" s="3"/>
      <c r="E1006" s="16"/>
    </row>
    <row r="1007" spans="2:7" s="4" customFormat="1" ht="12.5" customHeight="1" x14ac:dyDescent="0.35">
      <c r="B1007" s="2"/>
      <c r="C1007" s="3"/>
      <c r="E1007" s="16"/>
    </row>
    <row r="1008" spans="2:7" s="4" customFormat="1" ht="12.5" customHeight="1" x14ac:dyDescent="0.35">
      <c r="B1008" s="2"/>
      <c r="C1008" s="3"/>
      <c r="E1008" s="16"/>
    </row>
    <row r="1009" spans="2:5" s="4" customFormat="1" ht="12.5" customHeight="1" x14ac:dyDescent="0.35">
      <c r="B1009" s="2"/>
      <c r="C1009" s="3"/>
      <c r="E1009" s="16"/>
    </row>
    <row r="1010" spans="2:5" s="4" customFormat="1" ht="12.5" customHeight="1" x14ac:dyDescent="0.35">
      <c r="B1010" s="2"/>
      <c r="C1010" s="3"/>
      <c r="E1010" s="16"/>
    </row>
    <row r="1011" spans="2:5" s="4" customFormat="1" ht="12.5" customHeight="1" x14ac:dyDescent="0.35">
      <c r="B1011" s="2"/>
      <c r="C1011" s="3"/>
      <c r="E1011" s="16"/>
    </row>
    <row r="1012" spans="2:5" s="4" customFormat="1" ht="12.5" customHeight="1" x14ac:dyDescent="0.35">
      <c r="B1012" s="2"/>
      <c r="C1012" s="3"/>
      <c r="E1012" s="16"/>
    </row>
    <row r="1013" spans="2:5" s="4" customFormat="1" ht="12.5" customHeight="1" x14ac:dyDescent="0.35">
      <c r="B1013" s="2"/>
      <c r="C1013" s="3"/>
      <c r="E1013" s="16"/>
    </row>
    <row r="1014" spans="2:5" s="4" customFormat="1" ht="12.5" customHeight="1" x14ac:dyDescent="0.35">
      <c r="B1014" s="2"/>
      <c r="C1014" s="3"/>
      <c r="E1014" s="16"/>
    </row>
    <row r="1015" spans="2:5" s="4" customFormat="1" ht="12.5" customHeight="1" x14ac:dyDescent="0.35">
      <c r="B1015" s="2"/>
      <c r="C1015" s="3"/>
      <c r="E1015" s="16"/>
    </row>
    <row r="1016" spans="2:5" s="4" customFormat="1" ht="12.5" customHeight="1" x14ac:dyDescent="0.35">
      <c r="B1016" s="2"/>
      <c r="C1016" s="3"/>
      <c r="E1016" s="16"/>
    </row>
    <row r="1017" spans="2:5" s="4" customFormat="1" ht="12.5" customHeight="1" x14ac:dyDescent="0.35">
      <c r="B1017" s="2"/>
      <c r="C1017" s="3"/>
      <c r="E1017" s="16"/>
    </row>
    <row r="1018" spans="2:5" s="4" customFormat="1" ht="12.5" customHeight="1" x14ac:dyDescent="0.35">
      <c r="B1018" s="2"/>
      <c r="C1018" s="3"/>
      <c r="E1018" s="16"/>
    </row>
    <row r="1019" spans="2:5" s="4" customFormat="1" ht="12.5" customHeight="1" x14ac:dyDescent="0.35">
      <c r="B1019" s="2"/>
      <c r="C1019" s="3"/>
      <c r="E1019" s="16"/>
    </row>
    <row r="1020" spans="2:5" s="4" customFormat="1" ht="12.5" customHeight="1" x14ac:dyDescent="0.25">
      <c r="B1020" s="2"/>
      <c r="C1020" s="3"/>
      <c r="E1020" s="5"/>
    </row>
    <row r="1021" spans="2:5" s="4" customFormat="1" ht="12.5" customHeight="1" x14ac:dyDescent="0.25">
      <c r="B1021" s="2"/>
      <c r="C1021" s="3"/>
      <c r="D1021" s="6"/>
      <c r="E1021" s="16"/>
    </row>
    <row r="1022" spans="2:5" s="4" customFormat="1" ht="12.5" customHeight="1" x14ac:dyDescent="0.35">
      <c r="B1022" s="2"/>
      <c r="C1022" s="2"/>
    </row>
    <row r="1023" spans="2:5" s="4" customFormat="1" ht="12.5" customHeight="1" x14ac:dyDescent="0.35">
      <c r="B1023" s="2"/>
      <c r="C1023" s="3"/>
      <c r="E1023" s="16"/>
    </row>
    <row r="1024" spans="2:5" s="4" customFormat="1" ht="12.5" customHeight="1" x14ac:dyDescent="0.35">
      <c r="B1024" s="2"/>
      <c r="C1024" s="3"/>
      <c r="E1024" s="16"/>
    </row>
    <row r="1025" spans="2:5" s="4" customFormat="1" ht="12.5" customHeight="1" x14ac:dyDescent="0.35">
      <c r="B1025" s="2"/>
      <c r="C1025" s="3"/>
      <c r="E1025" s="16"/>
    </row>
    <row r="1026" spans="2:5" s="4" customFormat="1" ht="12.5" customHeight="1" x14ac:dyDescent="0.35">
      <c r="B1026" s="2"/>
      <c r="C1026" s="3"/>
      <c r="E1026" s="16"/>
    </row>
    <row r="1027" spans="2:5" s="4" customFormat="1" ht="12.5" customHeight="1" x14ac:dyDescent="0.35">
      <c r="B1027" s="2"/>
      <c r="C1027" s="3"/>
      <c r="E1027" s="15"/>
    </row>
    <row r="1028" spans="2:5" s="4" customFormat="1" ht="12.5" customHeight="1" x14ac:dyDescent="0.35">
      <c r="B1028" s="2"/>
      <c r="C1028" s="3"/>
      <c r="E1028" s="16"/>
    </row>
    <row r="1029" spans="2:5" s="4" customFormat="1" ht="12.5" customHeight="1" x14ac:dyDescent="0.35">
      <c r="B1029" s="2"/>
      <c r="C1029" s="3"/>
      <c r="E1029" s="16"/>
    </row>
    <row r="1030" spans="2:5" s="4" customFormat="1" ht="12.5" customHeight="1" x14ac:dyDescent="0.35">
      <c r="B1030" s="2"/>
      <c r="E1030" s="16"/>
    </row>
    <row r="1031" spans="2:5" s="4" customFormat="1" ht="12.5" customHeight="1" x14ac:dyDescent="0.25">
      <c r="B1031" s="2"/>
      <c r="C1031" s="3"/>
      <c r="D1031" s="6"/>
      <c r="E1031" s="16"/>
    </row>
    <row r="1032" spans="2:5" s="4" customFormat="1" ht="12.5" customHeight="1" x14ac:dyDescent="0.25">
      <c r="B1032" s="2"/>
      <c r="C1032" s="3"/>
      <c r="D1032" s="6"/>
      <c r="E1032" s="16"/>
    </row>
    <row r="1033" spans="2:5" s="4" customFormat="1" ht="12.5" customHeight="1" x14ac:dyDescent="0.25">
      <c r="B1033" s="2"/>
      <c r="C1033" s="3"/>
      <c r="D1033" s="6"/>
      <c r="E1033" s="16"/>
    </row>
    <row r="1034" spans="2:5" s="4" customFormat="1" ht="12.5" customHeight="1" x14ac:dyDescent="0.25">
      <c r="B1034" s="2"/>
      <c r="C1034" s="3"/>
      <c r="D1034" s="6"/>
      <c r="E1034" s="16"/>
    </row>
    <row r="1035" spans="2:5" s="4" customFormat="1" ht="12.5" customHeight="1" x14ac:dyDescent="0.25">
      <c r="B1035" s="2"/>
      <c r="C1035" s="3"/>
      <c r="D1035" s="6"/>
      <c r="E1035" s="16"/>
    </row>
    <row r="1036" spans="2:5" s="4" customFormat="1" ht="12.5" customHeight="1" x14ac:dyDescent="0.25">
      <c r="B1036" s="2"/>
      <c r="C1036" s="3"/>
      <c r="D1036" s="6"/>
      <c r="E1036" s="16"/>
    </row>
    <row r="1037" spans="2:5" s="4" customFormat="1" ht="12.5" customHeight="1" x14ac:dyDescent="0.25">
      <c r="B1037" s="2"/>
      <c r="C1037" s="3"/>
      <c r="D1037" s="6"/>
      <c r="E1037" s="16"/>
    </row>
    <row r="1038" spans="2:5" s="4" customFormat="1" ht="12.5" customHeight="1" x14ac:dyDescent="0.25">
      <c r="B1038" s="2"/>
      <c r="C1038" s="3"/>
      <c r="D1038" s="6"/>
      <c r="E1038" s="16"/>
    </row>
    <row r="1039" spans="2:5" s="4" customFormat="1" ht="12.5" customHeight="1" x14ac:dyDescent="0.25">
      <c r="B1039" s="2"/>
      <c r="C1039" s="3"/>
      <c r="D1039" s="6"/>
      <c r="E1039" s="16"/>
    </row>
    <row r="1040" spans="2:5" s="4" customFormat="1" ht="12.5" customHeight="1" x14ac:dyDescent="0.25">
      <c r="B1040" s="2"/>
      <c r="C1040" s="3"/>
      <c r="D1040" s="6"/>
      <c r="E1040" s="16"/>
    </row>
    <row r="1041" spans="2:24" s="4" customFormat="1" ht="12.5" customHeight="1" x14ac:dyDescent="0.25">
      <c r="B1041" s="2"/>
      <c r="C1041" s="3"/>
      <c r="D1041" s="6"/>
      <c r="E1041" s="16"/>
    </row>
    <row r="1042" spans="2:24" s="4" customFormat="1" ht="12.5" customHeight="1" x14ac:dyDescent="0.25">
      <c r="B1042" s="2"/>
      <c r="C1042" s="3"/>
      <c r="D1042" s="6"/>
      <c r="E1042" s="16"/>
    </row>
    <row r="1043" spans="2:24" s="4" customFormat="1" ht="12.5" customHeight="1" x14ac:dyDescent="0.25">
      <c r="B1043" s="2"/>
      <c r="C1043" s="3"/>
      <c r="D1043" s="6"/>
      <c r="E1043" s="16"/>
    </row>
    <row r="1044" spans="2:24" s="4" customFormat="1" ht="12.5" customHeight="1" x14ac:dyDescent="0.25">
      <c r="B1044" s="2"/>
      <c r="C1044" s="3"/>
      <c r="D1044" s="6"/>
      <c r="E1044" s="16"/>
    </row>
    <row r="1045" spans="2:24" s="4" customFormat="1" ht="12.5" customHeight="1" x14ac:dyDescent="0.25">
      <c r="B1045" s="2"/>
      <c r="C1045" s="3"/>
      <c r="D1045" s="6"/>
      <c r="E1045" s="16"/>
    </row>
    <row r="1046" spans="2:24" s="4" customFormat="1" ht="12.5" customHeight="1" x14ac:dyDescent="0.25">
      <c r="B1046" s="2"/>
      <c r="C1046" s="3"/>
      <c r="D1046" s="6"/>
      <c r="E1046" s="16"/>
      <c r="T1046" s="7"/>
      <c r="U1046" s="7"/>
      <c r="V1046" s="7"/>
      <c r="W1046" s="7"/>
      <c r="X1046" s="7"/>
    </row>
    <row r="1047" spans="2:24" s="4" customFormat="1" ht="12.5" customHeight="1" x14ac:dyDescent="0.25">
      <c r="B1047" s="2"/>
      <c r="C1047" s="3"/>
      <c r="D1047" s="6"/>
      <c r="E1047" s="16"/>
    </row>
    <row r="1048" spans="2:24" s="4" customFormat="1" ht="12.5" customHeight="1" x14ac:dyDescent="0.25">
      <c r="B1048" s="2"/>
      <c r="C1048" s="3"/>
      <c r="D1048" s="6"/>
      <c r="E1048" s="16"/>
    </row>
    <row r="1049" spans="2:24" s="4" customFormat="1" ht="12.5" customHeight="1" x14ac:dyDescent="0.25">
      <c r="B1049" s="2"/>
      <c r="C1049" s="3"/>
      <c r="D1049" s="6"/>
      <c r="E1049" s="16"/>
    </row>
    <row r="1050" spans="2:24" s="4" customFormat="1" ht="12.5" customHeight="1" x14ac:dyDescent="0.25">
      <c r="B1050" s="2"/>
      <c r="C1050" s="3"/>
      <c r="D1050" s="6"/>
      <c r="E1050" s="16"/>
    </row>
    <row r="1051" spans="2:24" s="4" customFormat="1" ht="12.5" customHeight="1" x14ac:dyDescent="0.25">
      <c r="B1051" s="2"/>
      <c r="C1051" s="3"/>
      <c r="D1051" s="6"/>
      <c r="E1051" s="16"/>
    </row>
    <row r="1052" spans="2:24" s="4" customFormat="1" ht="12.5" customHeight="1" x14ac:dyDescent="0.25">
      <c r="B1052" s="2"/>
      <c r="C1052" s="3"/>
      <c r="D1052" s="6"/>
      <c r="E1052" s="16"/>
    </row>
    <row r="1053" spans="2:24" s="4" customFormat="1" ht="12.5" customHeight="1" x14ac:dyDescent="0.25">
      <c r="B1053" s="2"/>
      <c r="C1053" s="3"/>
      <c r="D1053" s="6"/>
      <c r="E1053" s="16"/>
    </row>
    <row r="1054" spans="2:24" s="4" customFormat="1" ht="12.5" customHeight="1" x14ac:dyDescent="0.25">
      <c r="B1054" s="2"/>
      <c r="C1054" s="3"/>
      <c r="D1054" s="6"/>
      <c r="E1054" s="16"/>
    </row>
    <row r="1055" spans="2:24" s="4" customFormat="1" ht="12.5" customHeight="1" x14ac:dyDescent="0.25">
      <c r="B1055" s="2"/>
      <c r="C1055" s="3"/>
      <c r="D1055" s="6"/>
      <c r="E1055" s="16"/>
    </row>
    <row r="1056" spans="2:24" s="4" customFormat="1" ht="12.5" customHeight="1" x14ac:dyDescent="0.25">
      <c r="B1056" s="2"/>
      <c r="C1056" s="3"/>
      <c r="D1056" s="6"/>
      <c r="E1056" s="16"/>
    </row>
    <row r="1057" spans="2:7" s="4" customFormat="1" ht="12.5" customHeight="1" x14ac:dyDescent="0.35">
      <c r="B1057" s="2"/>
      <c r="C1057" s="3"/>
      <c r="E1057" s="16"/>
    </row>
    <row r="1058" spans="2:7" s="4" customFormat="1" ht="12.5" customHeight="1" x14ac:dyDescent="0.35">
      <c r="B1058" s="2"/>
      <c r="C1058" s="3"/>
      <c r="E1058" s="16"/>
    </row>
    <row r="1059" spans="2:7" s="4" customFormat="1" ht="12.5" customHeight="1" x14ac:dyDescent="0.35">
      <c r="B1059" s="2"/>
      <c r="C1059" s="3"/>
      <c r="E1059" s="16"/>
    </row>
    <row r="1060" spans="2:7" s="4" customFormat="1" ht="12.5" customHeight="1" x14ac:dyDescent="0.35">
      <c r="B1060" s="2"/>
      <c r="C1060" s="3"/>
      <c r="E1060" s="16"/>
    </row>
    <row r="1061" spans="2:7" s="4" customFormat="1" ht="12.5" customHeight="1" x14ac:dyDescent="0.35">
      <c r="B1061" s="2"/>
      <c r="C1061" s="3"/>
      <c r="E1061" s="16"/>
    </row>
    <row r="1062" spans="2:7" s="4" customFormat="1" ht="12.5" customHeight="1" x14ac:dyDescent="0.35">
      <c r="B1062" s="2"/>
      <c r="C1062" s="3"/>
      <c r="E1062" s="16"/>
    </row>
    <row r="1063" spans="2:7" s="4" customFormat="1" ht="12.5" customHeight="1" x14ac:dyDescent="0.35">
      <c r="B1063" s="2"/>
      <c r="C1063" s="3"/>
      <c r="E1063" s="16"/>
    </row>
    <row r="1064" spans="2:7" s="4" customFormat="1" ht="12.5" customHeight="1" x14ac:dyDescent="0.35">
      <c r="B1064" s="2"/>
      <c r="C1064" s="2"/>
      <c r="E1064" s="10"/>
    </row>
    <row r="1065" spans="2:7" s="4" customFormat="1" ht="12.5" customHeight="1" x14ac:dyDescent="0.25">
      <c r="B1065" s="2"/>
      <c r="C1065" s="2"/>
      <c r="F1065" s="5"/>
      <c r="G1065" s="5"/>
    </row>
    <row r="1066" spans="2:7" s="4" customFormat="1" ht="12.5" customHeight="1" x14ac:dyDescent="0.25">
      <c r="B1066" s="2"/>
      <c r="C1066" s="2"/>
      <c r="F1066" s="5"/>
      <c r="G1066" s="5"/>
    </row>
    <row r="1067" spans="2:7" s="4" customFormat="1" ht="12.5" customHeight="1" x14ac:dyDescent="0.25">
      <c r="B1067" s="2"/>
      <c r="C1067" s="2"/>
      <c r="F1067" s="5"/>
      <c r="G1067" s="5"/>
    </row>
    <row r="1068" spans="2:7" s="4" customFormat="1" ht="12.5" customHeight="1" x14ac:dyDescent="0.25">
      <c r="B1068" s="2"/>
      <c r="C1068" s="2"/>
      <c r="F1068" s="5"/>
      <c r="G1068" s="5"/>
    </row>
    <row r="1069" spans="2:7" s="4" customFormat="1" ht="12.5" customHeight="1" x14ac:dyDescent="0.25">
      <c r="B1069" s="2"/>
      <c r="C1069" s="2"/>
      <c r="F1069" s="5"/>
      <c r="G1069" s="5"/>
    </row>
    <row r="1070" spans="2:7" s="4" customFormat="1" ht="12.5" customHeight="1" x14ac:dyDescent="0.25">
      <c r="B1070" s="2"/>
      <c r="C1070" s="2"/>
      <c r="F1070" s="5"/>
      <c r="G1070" s="5"/>
    </row>
    <row r="1071" spans="2:7" s="4" customFormat="1" ht="12.5" customHeight="1" x14ac:dyDescent="0.25">
      <c r="B1071" s="2"/>
      <c r="C1071" s="2"/>
      <c r="F1071" s="5"/>
      <c r="G1071" s="5"/>
    </row>
    <row r="1072" spans="2:7" s="4" customFormat="1" ht="12.5" customHeight="1" x14ac:dyDescent="0.25">
      <c r="B1072" s="2"/>
      <c r="C1072" s="2"/>
      <c r="F1072" s="5"/>
      <c r="G1072" s="5"/>
    </row>
    <row r="1073" spans="2:7" s="4" customFormat="1" ht="12.5" customHeight="1" x14ac:dyDescent="0.25">
      <c r="B1073" s="2"/>
      <c r="C1073" s="2"/>
      <c r="F1073" s="5"/>
      <c r="G1073" s="5"/>
    </row>
    <row r="1074" spans="2:7" s="4" customFormat="1" ht="12.5" customHeight="1" x14ac:dyDescent="0.25">
      <c r="B1074" s="2"/>
      <c r="C1074" s="2"/>
      <c r="F1074" s="5"/>
      <c r="G1074" s="5"/>
    </row>
    <row r="1075" spans="2:7" s="4" customFormat="1" ht="12.5" customHeight="1" x14ac:dyDescent="0.25">
      <c r="B1075" s="2"/>
      <c r="C1075" s="2"/>
      <c r="F1075" s="5"/>
      <c r="G1075" s="5"/>
    </row>
    <row r="1076" spans="2:7" s="4" customFormat="1" ht="12.5" customHeight="1" x14ac:dyDescent="0.35">
      <c r="B1076" s="2"/>
      <c r="C1076" s="2"/>
      <c r="E1076" s="13"/>
    </row>
    <row r="1077" spans="2:7" s="4" customFormat="1" ht="12.5" customHeight="1" x14ac:dyDescent="0.35">
      <c r="B1077" s="2"/>
      <c r="C1077" s="2"/>
      <c r="E1077" s="13"/>
    </row>
    <row r="1078" spans="2:7" s="4" customFormat="1" ht="12.5" customHeight="1" x14ac:dyDescent="0.35">
      <c r="B1078" s="2"/>
      <c r="C1078" s="2"/>
      <c r="E1078" s="13"/>
    </row>
    <row r="1079" spans="2:7" s="4" customFormat="1" ht="12.5" customHeight="1" x14ac:dyDescent="0.35">
      <c r="B1079" s="2"/>
      <c r="C1079" s="3"/>
      <c r="E1079" s="27"/>
    </row>
    <row r="1080" spans="2:7" s="4" customFormat="1" ht="12.5" customHeight="1" x14ac:dyDescent="0.35">
      <c r="B1080" s="2"/>
      <c r="C1080" s="3"/>
      <c r="E1080" s="27"/>
    </row>
    <row r="1081" spans="2:7" s="4" customFormat="1" ht="12.5" customHeight="1" x14ac:dyDescent="0.35">
      <c r="B1081" s="2"/>
      <c r="C1081" s="2"/>
      <c r="E1081" s="10"/>
    </row>
    <row r="1082" spans="2:7" s="4" customFormat="1" ht="12.5" customHeight="1" x14ac:dyDescent="0.35">
      <c r="B1082" s="2"/>
      <c r="C1082" s="2"/>
      <c r="E1082" s="14"/>
    </row>
    <row r="1083" spans="2:7" s="4" customFormat="1" ht="12.5" customHeight="1" x14ac:dyDescent="0.35">
      <c r="B1083" s="2"/>
      <c r="C1083" s="2"/>
      <c r="E1083" s="14"/>
    </row>
    <row r="1084" spans="2:7" s="4" customFormat="1" ht="12.5" customHeight="1" x14ac:dyDescent="0.35">
      <c r="B1084" s="2"/>
      <c r="C1084" s="2"/>
      <c r="E1084" s="10"/>
    </row>
    <row r="1085" spans="2:7" s="4" customFormat="1" ht="12.5" customHeight="1" x14ac:dyDescent="0.35">
      <c r="B1085" s="2"/>
      <c r="C1085" s="2"/>
      <c r="E1085" s="10"/>
    </row>
    <row r="1086" spans="2:7" s="4" customFormat="1" ht="12.5" customHeight="1" x14ac:dyDescent="0.25">
      <c r="B1086" s="2"/>
      <c r="C1086" s="2"/>
      <c r="F1086" s="5"/>
      <c r="G1086" s="5"/>
    </row>
    <row r="1087" spans="2:7" s="4" customFormat="1" ht="12.5" customHeight="1" x14ac:dyDescent="0.25">
      <c r="B1087" s="2"/>
      <c r="C1087" s="2"/>
      <c r="F1087" s="22"/>
      <c r="G1087" s="22"/>
    </row>
    <row r="1088" spans="2:7" s="4" customFormat="1" ht="12.5" customHeight="1" x14ac:dyDescent="0.25">
      <c r="B1088" s="2"/>
      <c r="C1088" s="5"/>
      <c r="F1088" s="18"/>
      <c r="G1088" s="18"/>
    </row>
    <row r="1089" spans="2:7" s="4" customFormat="1" ht="12.5" customHeight="1" x14ac:dyDescent="0.35">
      <c r="B1089" s="2"/>
      <c r="C1089" s="3"/>
      <c r="E1089" s="16"/>
    </row>
    <row r="1090" spans="2:7" s="4" customFormat="1" ht="12.5" customHeight="1" x14ac:dyDescent="0.35">
      <c r="B1090" s="2"/>
      <c r="C1090" s="2"/>
      <c r="E1090" s="16"/>
    </row>
    <row r="1091" spans="2:7" s="4" customFormat="1" ht="12.5" customHeight="1" x14ac:dyDescent="0.35">
      <c r="B1091" s="2"/>
      <c r="C1091" s="3"/>
      <c r="E1091" s="11"/>
    </row>
    <row r="1092" spans="2:7" s="4" customFormat="1" ht="12.5" customHeight="1" x14ac:dyDescent="0.25">
      <c r="B1092" s="2"/>
      <c r="C1092" s="2"/>
      <c r="F1092" s="5"/>
      <c r="G1092" s="5"/>
    </row>
    <row r="1093" spans="2:7" s="4" customFormat="1" ht="12.5" customHeight="1" x14ac:dyDescent="0.25">
      <c r="B1093" s="2"/>
      <c r="C1093" s="2"/>
      <c r="F1093" s="5"/>
      <c r="G1093" s="5"/>
    </row>
    <row r="1094" spans="2:7" s="4" customFormat="1" ht="12.5" customHeight="1" x14ac:dyDescent="0.25">
      <c r="B1094" s="2"/>
      <c r="C1094" s="2"/>
      <c r="F1094" s="5"/>
      <c r="G1094" s="5"/>
    </row>
    <row r="1095" spans="2:7" s="4" customFormat="1" ht="12.5" customHeight="1" x14ac:dyDescent="0.25">
      <c r="B1095" s="2"/>
      <c r="C1095" s="2"/>
      <c r="F1095" s="5"/>
      <c r="G1095" s="5"/>
    </row>
    <row r="1096" spans="2:7" s="4" customFormat="1" ht="12.5" customHeight="1" x14ac:dyDescent="0.25">
      <c r="B1096" s="2"/>
      <c r="C1096" s="2"/>
      <c r="F1096" s="5"/>
      <c r="G1096" s="5"/>
    </row>
    <row r="1097" spans="2:7" s="4" customFormat="1" ht="12.5" customHeight="1" x14ac:dyDescent="0.25">
      <c r="B1097" s="2"/>
      <c r="C1097" s="2"/>
      <c r="F1097" s="5"/>
      <c r="G1097" s="5"/>
    </row>
    <row r="1098" spans="2:7" s="4" customFormat="1" ht="12.5" customHeight="1" x14ac:dyDescent="0.35">
      <c r="B1098" s="2"/>
      <c r="C1098" s="2"/>
      <c r="E1098" s="10"/>
    </row>
    <row r="1099" spans="2:7" s="4" customFormat="1" ht="12.5" customHeight="1" x14ac:dyDescent="0.25">
      <c r="B1099" s="2"/>
      <c r="C1099" s="2"/>
      <c r="F1099" s="5"/>
      <c r="G1099" s="5"/>
    </row>
    <row r="1100" spans="2:7" s="4" customFormat="1" ht="12.5" customHeight="1" x14ac:dyDescent="0.25">
      <c r="B1100" s="2"/>
      <c r="C1100" s="2"/>
      <c r="F1100" s="5"/>
      <c r="G1100" s="5"/>
    </row>
    <row r="1101" spans="2:7" s="4" customFormat="1" ht="12.5" customHeight="1" x14ac:dyDescent="0.25">
      <c r="B1101" s="2"/>
      <c r="C1101" s="2"/>
      <c r="F1101" s="5"/>
      <c r="G1101" s="5"/>
    </row>
    <row r="1102" spans="2:7" s="4" customFormat="1" ht="12.5" customHeight="1" x14ac:dyDescent="0.25">
      <c r="B1102" s="2"/>
      <c r="C1102" s="2"/>
      <c r="F1102" s="5"/>
      <c r="G1102" s="5"/>
    </row>
    <row r="1103" spans="2:7" s="4" customFormat="1" ht="12.5" customHeight="1" x14ac:dyDescent="0.25">
      <c r="B1103" s="2"/>
      <c r="C1103" s="2"/>
      <c r="F1103" s="5"/>
      <c r="G1103" s="5"/>
    </row>
    <row r="1104" spans="2:7" s="4" customFormat="1" ht="12.5" customHeight="1" x14ac:dyDescent="0.25">
      <c r="B1104" s="2"/>
      <c r="C1104" s="2"/>
      <c r="F1104" s="5"/>
      <c r="G1104" s="5"/>
    </row>
    <row r="1105" spans="2:7" s="4" customFormat="1" ht="12.5" customHeight="1" x14ac:dyDescent="0.25">
      <c r="B1105" s="2"/>
      <c r="C1105" s="2"/>
      <c r="F1105" s="5"/>
      <c r="G1105" s="5"/>
    </row>
    <row r="1106" spans="2:7" s="4" customFormat="1" ht="12.5" customHeight="1" x14ac:dyDescent="0.25">
      <c r="B1106" s="2"/>
      <c r="C1106" s="2"/>
      <c r="F1106" s="5"/>
      <c r="G1106" s="5"/>
    </row>
    <row r="1107" spans="2:7" s="4" customFormat="1" ht="12.5" customHeight="1" x14ac:dyDescent="0.25">
      <c r="B1107" s="2"/>
      <c r="C1107" s="2"/>
      <c r="F1107" s="5"/>
      <c r="G1107" s="5"/>
    </row>
    <row r="1108" spans="2:7" s="4" customFormat="1" ht="12.5" customHeight="1" x14ac:dyDescent="0.25">
      <c r="B1108" s="2"/>
      <c r="C1108" s="2"/>
      <c r="F1108" s="5"/>
      <c r="G1108" s="5"/>
    </row>
    <row r="1109" spans="2:7" s="4" customFormat="1" ht="12.5" customHeight="1" x14ac:dyDescent="0.35">
      <c r="B1109" s="2"/>
      <c r="C1109" s="2"/>
      <c r="E1109" s="13"/>
    </row>
    <row r="1110" spans="2:7" s="4" customFormat="1" ht="12.5" customHeight="1" x14ac:dyDescent="0.25">
      <c r="B1110" s="2"/>
      <c r="C1110" s="2"/>
      <c r="D1110" s="6"/>
      <c r="E1110" s="11"/>
    </row>
    <row r="1111" spans="2:7" s="4" customFormat="1" ht="12.5" customHeight="1" x14ac:dyDescent="0.35">
      <c r="B1111" s="2"/>
      <c r="C1111" s="2"/>
      <c r="E1111" s="13"/>
    </row>
    <row r="1112" spans="2:7" s="4" customFormat="1" ht="12.5" customHeight="1" x14ac:dyDescent="0.35">
      <c r="B1112" s="2"/>
      <c r="C1112" s="2"/>
      <c r="E1112" s="13"/>
    </row>
    <row r="1113" spans="2:7" s="4" customFormat="1" ht="12.5" customHeight="1" x14ac:dyDescent="0.35">
      <c r="B1113" s="2"/>
      <c r="C1113" s="2"/>
      <c r="E1113" s="10"/>
    </row>
    <row r="1114" spans="2:7" s="4" customFormat="1" ht="12.5" customHeight="1" x14ac:dyDescent="0.35">
      <c r="B1114" s="2"/>
      <c r="C1114" s="2"/>
      <c r="E1114" s="10"/>
    </row>
    <row r="1115" spans="2:7" s="4" customFormat="1" ht="12.5" customHeight="1" x14ac:dyDescent="0.35">
      <c r="B1115" s="2"/>
      <c r="C1115" s="2"/>
      <c r="E1115" s="10"/>
    </row>
    <row r="1116" spans="2:7" s="4" customFormat="1" ht="12.5" customHeight="1" x14ac:dyDescent="0.35">
      <c r="B1116" s="2"/>
      <c r="C1116" s="2"/>
      <c r="E1116" s="10"/>
    </row>
    <row r="1117" spans="2:7" s="4" customFormat="1" ht="12.5" customHeight="1" x14ac:dyDescent="0.35">
      <c r="B1117" s="2"/>
      <c r="C1117" s="2"/>
      <c r="E1117" s="10"/>
    </row>
    <row r="1118" spans="2:7" s="4" customFormat="1" ht="12.5" customHeight="1" x14ac:dyDescent="0.35">
      <c r="B1118" s="2"/>
      <c r="C1118" s="2"/>
      <c r="E1118" s="10"/>
    </row>
    <row r="1119" spans="2:7" s="4" customFormat="1" ht="12.5" customHeight="1" x14ac:dyDescent="0.25">
      <c r="B1119" s="2"/>
      <c r="C1119" s="2"/>
      <c r="D1119" s="6"/>
      <c r="E1119" s="11"/>
    </row>
    <row r="1120" spans="2:7" s="4" customFormat="1" ht="12.5" customHeight="1" x14ac:dyDescent="0.25">
      <c r="B1120" s="2"/>
      <c r="C1120" s="2"/>
      <c r="D1120" s="6"/>
    </row>
    <row r="1121" spans="2:7" s="4" customFormat="1" ht="12.5" customHeight="1" x14ac:dyDescent="0.25">
      <c r="B1121" s="2"/>
      <c r="C1121" s="2"/>
      <c r="D1121" s="6"/>
      <c r="E1121" s="11"/>
    </row>
    <row r="1122" spans="2:7" s="4" customFormat="1" ht="12.5" customHeight="1" x14ac:dyDescent="0.35">
      <c r="B1122" s="2"/>
      <c r="C1122" s="2"/>
      <c r="E1122" s="16"/>
    </row>
    <row r="1123" spans="2:7" s="4" customFormat="1" ht="12.5" customHeight="1" x14ac:dyDescent="0.35">
      <c r="B1123" s="2"/>
      <c r="C1123" s="2"/>
      <c r="E1123" s="16"/>
    </row>
    <row r="1124" spans="2:7" s="4" customFormat="1" ht="12.5" customHeight="1" x14ac:dyDescent="0.35">
      <c r="B1124" s="2"/>
      <c r="C1124" s="2"/>
      <c r="E1124" s="16"/>
    </row>
    <row r="1125" spans="2:7" s="4" customFormat="1" ht="12.5" customHeight="1" x14ac:dyDescent="0.35">
      <c r="B1125" s="2"/>
      <c r="C1125" s="2"/>
      <c r="E1125" s="8"/>
    </row>
    <row r="1126" spans="2:7" s="4" customFormat="1" ht="12.5" customHeight="1" x14ac:dyDescent="0.35">
      <c r="B1126" s="2"/>
      <c r="C1126" s="2"/>
      <c r="E1126" s="14"/>
    </row>
    <row r="1127" spans="2:7" s="4" customFormat="1" ht="12.5" customHeight="1" x14ac:dyDescent="0.25">
      <c r="B1127" s="2"/>
      <c r="C1127" s="2"/>
      <c r="F1127" s="5"/>
      <c r="G1127" s="5"/>
    </row>
    <row r="1128" spans="2:7" s="4" customFormat="1" ht="12.5" customHeight="1" x14ac:dyDescent="0.25">
      <c r="B1128" s="2"/>
      <c r="C1128" s="2"/>
      <c r="F1128" s="6"/>
      <c r="G1128" s="6"/>
    </row>
    <row r="1129" spans="2:7" s="4" customFormat="1" ht="12.5" customHeight="1" x14ac:dyDescent="0.25">
      <c r="B1129" s="2"/>
      <c r="C1129" s="2"/>
      <c r="F1129" s="5"/>
      <c r="G1129" s="5"/>
    </row>
    <row r="1130" spans="2:7" s="4" customFormat="1" ht="12.5" customHeight="1" x14ac:dyDescent="0.25">
      <c r="B1130" s="2"/>
      <c r="C1130" s="2"/>
      <c r="F1130" s="5"/>
      <c r="G1130" s="5"/>
    </row>
    <row r="1131" spans="2:7" s="4" customFormat="1" ht="12.5" customHeight="1" x14ac:dyDescent="0.25">
      <c r="B1131" s="2"/>
      <c r="C1131" s="2"/>
      <c r="F1131" s="6"/>
      <c r="G1131" s="6"/>
    </row>
    <row r="1132" spans="2:7" s="4" customFormat="1" ht="12.5" customHeight="1" x14ac:dyDescent="0.25">
      <c r="B1132" s="2"/>
      <c r="C1132" s="2"/>
      <c r="F1132" s="5"/>
      <c r="G1132" s="5"/>
    </row>
    <row r="1133" spans="2:7" s="4" customFormat="1" ht="12.5" customHeight="1" x14ac:dyDescent="0.25">
      <c r="B1133" s="2"/>
      <c r="C1133" s="2"/>
      <c r="F1133" s="6"/>
      <c r="G1133" s="6"/>
    </row>
    <row r="1134" spans="2:7" s="4" customFormat="1" ht="12.5" customHeight="1" x14ac:dyDescent="0.25">
      <c r="B1134" s="2"/>
      <c r="C1134" s="2"/>
      <c r="F1134" s="5"/>
      <c r="G1134" s="5"/>
    </row>
    <row r="1135" spans="2:7" s="4" customFormat="1" ht="12.5" customHeight="1" x14ac:dyDescent="0.25">
      <c r="B1135" s="2"/>
      <c r="C1135" s="2"/>
      <c r="F1135" s="6"/>
      <c r="G1135" s="6"/>
    </row>
    <row r="1136" spans="2:7" s="4" customFormat="1" ht="12.5" customHeight="1" x14ac:dyDescent="0.25">
      <c r="B1136" s="2"/>
      <c r="C1136" s="2"/>
      <c r="F1136" s="6"/>
      <c r="G1136" s="6"/>
    </row>
    <row r="1137" spans="2:7" s="4" customFormat="1" ht="12.5" customHeight="1" x14ac:dyDescent="0.25">
      <c r="B1137" s="2"/>
      <c r="C1137" s="2"/>
      <c r="F1137" s="5"/>
      <c r="G1137" s="5"/>
    </row>
    <row r="1138" spans="2:7" s="4" customFormat="1" ht="12.5" customHeight="1" x14ac:dyDescent="0.25">
      <c r="B1138" s="2"/>
      <c r="C1138" s="2"/>
      <c r="F1138" s="6"/>
      <c r="G1138" s="6"/>
    </row>
    <row r="1139" spans="2:7" s="4" customFormat="1" ht="12.5" customHeight="1" x14ac:dyDescent="0.25">
      <c r="B1139" s="2"/>
      <c r="C1139" s="2"/>
      <c r="F1139" s="22"/>
      <c r="G1139" s="22"/>
    </row>
    <row r="1140" spans="2:7" s="4" customFormat="1" ht="12.5" customHeight="1" x14ac:dyDescent="0.25">
      <c r="B1140" s="2"/>
      <c r="C1140" s="2"/>
      <c r="F1140" s="6"/>
      <c r="G1140" s="6"/>
    </row>
    <row r="1141" spans="2:7" s="4" customFormat="1" ht="12.5" customHeight="1" x14ac:dyDescent="0.25">
      <c r="B1141" s="2"/>
      <c r="C1141" s="2"/>
      <c r="F1141" s="6"/>
      <c r="G1141" s="6"/>
    </row>
    <row r="1142" spans="2:7" s="4" customFormat="1" ht="12.5" customHeight="1" x14ac:dyDescent="0.25">
      <c r="B1142" s="2"/>
      <c r="C1142" s="2"/>
      <c r="F1142" s="6"/>
      <c r="G1142" s="6"/>
    </row>
    <row r="1143" spans="2:7" s="4" customFormat="1" ht="12.5" customHeight="1" x14ac:dyDescent="0.25">
      <c r="B1143" s="2"/>
      <c r="C1143" s="2"/>
      <c r="F1143" s="6"/>
      <c r="G1143" s="6"/>
    </row>
    <row r="1144" spans="2:7" s="4" customFormat="1" ht="12.5" customHeight="1" x14ac:dyDescent="0.25">
      <c r="B1144" s="2"/>
      <c r="C1144" s="2"/>
      <c r="F1144" s="5"/>
      <c r="G1144" s="5"/>
    </row>
    <row r="1145" spans="2:7" s="4" customFormat="1" ht="12.5" customHeight="1" x14ac:dyDescent="0.35">
      <c r="B1145" s="2"/>
      <c r="C1145" s="2"/>
      <c r="E1145" s="13"/>
    </row>
    <row r="1146" spans="2:7" s="4" customFormat="1" ht="12.5" customHeight="1" x14ac:dyDescent="0.35">
      <c r="B1146" s="2"/>
      <c r="C1146" s="2"/>
      <c r="E1146" s="13"/>
    </row>
    <row r="1147" spans="2:7" s="4" customFormat="1" ht="12.5" customHeight="1" x14ac:dyDescent="0.35">
      <c r="B1147" s="2"/>
      <c r="C1147" s="2"/>
      <c r="E1147" s="13"/>
    </row>
    <row r="1148" spans="2:7" s="4" customFormat="1" ht="12.5" customHeight="1" x14ac:dyDescent="0.35">
      <c r="B1148" s="2"/>
      <c r="C1148" s="2"/>
      <c r="E1148" s="13"/>
    </row>
    <row r="1149" spans="2:7" s="4" customFormat="1" ht="12.5" customHeight="1" x14ac:dyDescent="0.35">
      <c r="B1149" s="2"/>
      <c r="C1149" s="2"/>
      <c r="E1149" s="13"/>
    </row>
    <row r="1150" spans="2:7" s="4" customFormat="1" ht="12.5" customHeight="1" x14ac:dyDescent="0.35">
      <c r="B1150" s="2"/>
      <c r="C1150" s="3"/>
      <c r="E1150" s="27"/>
    </row>
    <row r="1151" spans="2:7" s="4" customFormat="1" ht="12.5" customHeight="1" x14ac:dyDescent="0.35">
      <c r="B1151" s="2"/>
      <c r="C1151" s="2"/>
      <c r="E1151" s="10"/>
    </row>
    <row r="1152" spans="2:7" s="4" customFormat="1" ht="12.5" customHeight="1" x14ac:dyDescent="0.35">
      <c r="B1152" s="2"/>
      <c r="C1152" s="2"/>
      <c r="E1152" s="10"/>
    </row>
    <row r="1153" spans="2:24" s="4" customFormat="1" ht="12.5" customHeight="1" x14ac:dyDescent="0.35">
      <c r="B1153" s="2"/>
      <c r="C1153" s="2"/>
      <c r="E1153" s="14"/>
    </row>
    <row r="1154" spans="2:24" s="4" customFormat="1" ht="12.5" customHeight="1" x14ac:dyDescent="0.35">
      <c r="B1154" s="2"/>
      <c r="C1154" s="2"/>
      <c r="E1154" s="10"/>
    </row>
    <row r="1155" spans="2:24" s="4" customFormat="1" ht="12.5" customHeight="1" x14ac:dyDescent="0.35">
      <c r="B1155" s="2"/>
      <c r="C1155" s="2"/>
      <c r="E1155" s="10"/>
    </row>
    <row r="1156" spans="2:24" s="4" customFormat="1" ht="12.5" customHeight="1" x14ac:dyDescent="0.35">
      <c r="B1156" s="2"/>
      <c r="C1156" s="2"/>
      <c r="E1156" s="10"/>
    </row>
    <row r="1157" spans="2:24" s="4" customFormat="1" ht="12.5" customHeight="1" x14ac:dyDescent="0.35">
      <c r="B1157" s="2"/>
      <c r="C1157" s="2"/>
      <c r="E1157" s="16"/>
    </row>
    <row r="1158" spans="2:24" s="4" customFormat="1" ht="12.5" customHeight="1" x14ac:dyDescent="0.35">
      <c r="B1158" s="2"/>
      <c r="C1158" s="3"/>
      <c r="E1158" s="16"/>
    </row>
    <row r="1159" spans="2:24" s="4" customFormat="1" ht="12.5" customHeight="1" x14ac:dyDescent="0.35">
      <c r="B1159" s="2"/>
      <c r="C1159" s="3"/>
      <c r="E1159" s="16"/>
    </row>
    <row r="1160" spans="2:24" s="6" customFormat="1" ht="12.5" customHeight="1" x14ac:dyDescent="0.25">
      <c r="B1160" s="2"/>
      <c r="C1160" s="2"/>
      <c r="D1160" s="4"/>
      <c r="E1160" s="16"/>
      <c r="F1160" s="4"/>
      <c r="G1160" s="4"/>
      <c r="H1160" s="4"/>
      <c r="I1160" s="4"/>
      <c r="J1160" s="4"/>
      <c r="K1160" s="4"/>
      <c r="L1160" s="4"/>
      <c r="M1160" s="4"/>
      <c r="N1160" s="4"/>
      <c r="O1160" s="4"/>
      <c r="P1160" s="4"/>
      <c r="Q1160" s="4"/>
      <c r="R1160" s="4"/>
      <c r="S1160" s="4"/>
      <c r="T1160" s="4"/>
      <c r="U1160" s="4"/>
      <c r="V1160" s="4"/>
      <c r="W1160" s="4"/>
      <c r="X1160" s="4"/>
    </row>
  </sheetData>
  <conditionalFormatting sqref="B229:B230 B118:B126 B128:B170 B172:B226">
    <cfRule type="cellIs" dxfId="1" priority="1" operator="equal">
      <formula>"Y"</formula>
    </cfRule>
  </conditionalFormatting>
  <conditionalFormatting sqref="B27:B48">
    <cfRule type="cellIs" dxfId="0" priority="2" operator="equal">
      <formula>"Y"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Regneark</vt:lpstr>
      </vt:variant>
      <vt:variant>
        <vt:i4>1</vt:i4>
      </vt:variant>
    </vt:vector>
  </HeadingPairs>
  <TitlesOfParts>
    <vt:vector size="1" baseType="lpstr">
      <vt:lpstr>Ark1</vt:lpstr>
    </vt:vector>
  </TitlesOfParts>
  <Company>Sundhedsdatastyrels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per Larsen</dc:creator>
  <cp:lastModifiedBy>Jesper Larsen</cp:lastModifiedBy>
  <dcterms:created xsi:type="dcterms:W3CDTF">2022-10-25T07:06:01Z</dcterms:created>
  <dcterms:modified xsi:type="dcterms:W3CDTF">2023-09-12T13:05:20Z</dcterms:modified>
</cp:coreProperties>
</file>